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xl/charts/chart5.xml" ContentType="application/vnd.openxmlformats-officedocument.drawingml.chart+xml"/>
  <Override PartName="/xl/drawings/drawing7.xml" ContentType="application/vnd.openxmlformats-officedocument.drawingml.chartshapes+xml"/>
  <Override PartName="/xl/charts/chart6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7.xml" ContentType="application/vnd.openxmlformats-officedocument.drawingml.chart+xml"/>
  <Override PartName="/xl/drawings/drawing10.xml" ContentType="application/vnd.openxmlformats-officedocument.drawingml.chartshapes+xml"/>
  <Override PartName="/xl/charts/chart8.xml" ContentType="application/vnd.openxmlformats-officedocument.drawingml.chart+xml"/>
  <Override PartName="/xl/drawings/drawing11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D:\工作考核\2021\农气英文文章\pols one\数据\"/>
    </mc:Choice>
  </mc:AlternateContent>
  <bookViews>
    <workbookView xWindow="0" yWindow="0" windowWidth="3690" windowHeight="9840"/>
  </bookViews>
  <sheets>
    <sheet name="22-23May hourly data" sheetId="18" r:id="rId1"/>
    <sheet name="daily data" sheetId="19" r:id="rId2"/>
    <sheet name="data(WUE)" sheetId="20" r:id="rId3"/>
  </sheets>
  <externalReferences>
    <externalReference r:id="rId4"/>
    <externalReference r:id="rId5"/>
    <externalReference r:id="rId6"/>
  </externalReferences>
  <calcPr calcId="152511"/>
</workbook>
</file>

<file path=xl/calcChain.xml><?xml version="1.0" encoding="utf-8"?>
<calcChain xmlns="http://schemas.openxmlformats.org/spreadsheetml/2006/main">
  <c r="S3" i="18" l="1"/>
  <c r="H26" i="18" l="1"/>
  <c r="G26" i="18"/>
  <c r="F26" i="18"/>
  <c r="H25" i="18"/>
  <c r="G25" i="18"/>
  <c r="F25" i="18"/>
  <c r="H24" i="18"/>
  <c r="G24" i="18"/>
  <c r="F24" i="18"/>
  <c r="H23" i="18"/>
  <c r="G23" i="18"/>
  <c r="F23" i="18"/>
  <c r="H22" i="18"/>
  <c r="G22" i="18"/>
  <c r="F22" i="18"/>
  <c r="H21" i="18"/>
  <c r="G21" i="18"/>
  <c r="F21" i="18"/>
  <c r="H20" i="18"/>
  <c r="G20" i="18"/>
  <c r="F20" i="18"/>
  <c r="H19" i="18"/>
  <c r="G19" i="18"/>
  <c r="F19" i="18"/>
  <c r="H18" i="18"/>
  <c r="G18" i="18"/>
  <c r="F18" i="18"/>
  <c r="H17" i="18"/>
  <c r="G17" i="18"/>
  <c r="F17" i="18"/>
  <c r="S4" i="18"/>
</calcChain>
</file>

<file path=xl/sharedStrings.xml><?xml version="1.0" encoding="utf-8"?>
<sst xmlns="http://schemas.openxmlformats.org/spreadsheetml/2006/main" count="102" uniqueCount="18">
  <si>
    <t>HN6119</t>
  </si>
  <si>
    <t>GY5218</t>
  </si>
  <si>
    <t>JM325</t>
  </si>
  <si>
    <r>
      <rPr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>n</t>
    </r>
  </si>
  <si>
    <r>
      <rPr>
        <sz val="12"/>
        <color theme="1"/>
        <rFont val="Times New Roman"/>
        <family val="1"/>
      </rPr>
      <t>T</t>
    </r>
    <r>
      <rPr>
        <vertAlign val="subscript"/>
        <sz val="12"/>
        <color theme="1"/>
        <rFont val="Times New Roman"/>
        <family val="1"/>
      </rPr>
      <t>r</t>
    </r>
  </si>
  <si>
    <t>Pn</t>
  </si>
  <si>
    <t>Tr</t>
  </si>
  <si>
    <t>22日</t>
  </si>
  <si>
    <t>10h</t>
  </si>
  <si>
    <t>12h</t>
  </si>
  <si>
    <t>14h</t>
  </si>
  <si>
    <t>16h</t>
  </si>
  <si>
    <t>18h</t>
  </si>
  <si>
    <t>23日</t>
  </si>
  <si>
    <t>22nd</t>
  </si>
  <si>
    <t>23rd</t>
  </si>
  <si>
    <t>Gs</t>
    <phoneticPr fontId="4" type="noConversion"/>
  </si>
  <si>
    <r>
      <t>G</t>
    </r>
    <r>
      <rPr>
        <sz val="11"/>
        <color theme="1"/>
        <rFont val="宋体"/>
        <family val="3"/>
        <charset val="134"/>
        <scheme val="minor"/>
      </rPr>
      <t>s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6" fontId="0" fillId="0" borderId="0" xfId="0" applyNumberForma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>
      <alignment vertical="center"/>
    </xf>
    <xf numFmtId="0" fontId="5" fillId="0" borderId="0" xfId="0" applyFont="1" applyAlignment="1"/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58992280482877E-2"/>
          <c:y val="4.6770924467774901E-2"/>
          <c:w val="0.86040507648953046"/>
          <c:h val="0.79893337099678696"/>
        </c:manualLayout>
      </c:layout>
      <c:lineChart>
        <c:grouping val="standard"/>
        <c:varyColors val="0"/>
        <c:ser>
          <c:idx val="0"/>
          <c:order val="0"/>
          <c:tx>
            <c:strRef>
              <c:f>'22-23May hourly data'!$C$16</c:f>
              <c:strCache>
                <c:ptCount val="1"/>
                <c:pt idx="0">
                  <c:v>HN6119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dash"/>
              <a:round/>
            </a:ln>
          </c:spPr>
          <c:marker>
            <c:symbol val="none"/>
          </c:marker>
          <c:cat>
            <c:multiLvlStrRef>
              <c:f>'22-23May hourly data'!$A$17:$B$26</c:f>
              <c:multiLvlStrCache>
                <c:ptCount val="10"/>
                <c:lvl>
                  <c:pt idx="0">
                    <c:v>10h</c:v>
                  </c:pt>
                  <c:pt idx="1">
                    <c:v>12h</c:v>
                  </c:pt>
                  <c:pt idx="2">
                    <c:v>14h</c:v>
                  </c:pt>
                  <c:pt idx="3">
                    <c:v>16h</c:v>
                  </c:pt>
                  <c:pt idx="4">
                    <c:v>18h</c:v>
                  </c:pt>
                  <c:pt idx="5">
                    <c:v>10h</c:v>
                  </c:pt>
                  <c:pt idx="6">
                    <c:v>12h</c:v>
                  </c:pt>
                  <c:pt idx="7">
                    <c:v>14h</c:v>
                  </c:pt>
                  <c:pt idx="8">
                    <c:v>16h</c:v>
                  </c:pt>
                  <c:pt idx="9">
                    <c:v>18h</c:v>
                  </c:pt>
                </c:lvl>
                <c:lvl>
                  <c:pt idx="2">
                    <c:v>22nd</c:v>
                  </c:pt>
                  <c:pt idx="7">
                    <c:v>23rd</c:v>
                  </c:pt>
                </c:lvl>
              </c:multiLvlStrCache>
            </c:multiLvlStrRef>
          </c:cat>
          <c:val>
            <c:numRef>
              <c:f>'22-23May hourly data'!$C$17:$C$26</c:f>
              <c:numCache>
                <c:formatCode>General</c:formatCode>
                <c:ptCount val="10"/>
                <c:pt idx="0">
                  <c:v>11.812766960268901</c:v>
                </c:pt>
                <c:pt idx="1">
                  <c:v>7.3412943011165197</c:v>
                </c:pt>
                <c:pt idx="2">
                  <c:v>7.3361130573705804</c:v>
                </c:pt>
                <c:pt idx="3">
                  <c:v>10.217631523252299</c:v>
                </c:pt>
                <c:pt idx="4">
                  <c:v>5.0056016104688101</c:v>
                </c:pt>
                <c:pt idx="5">
                  <c:v>18.640679644818</c:v>
                </c:pt>
                <c:pt idx="6">
                  <c:v>8.1695215368748304</c:v>
                </c:pt>
                <c:pt idx="7">
                  <c:v>7.3530964860279902</c:v>
                </c:pt>
                <c:pt idx="8">
                  <c:v>3.9425880815816798</c:v>
                </c:pt>
                <c:pt idx="9">
                  <c:v>0.544951130622438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2-23May hourly data'!$D$16</c:f>
              <c:strCache>
                <c:ptCount val="1"/>
                <c:pt idx="0">
                  <c:v>GY5218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dashDot"/>
              <a:round/>
            </a:ln>
          </c:spPr>
          <c:marker>
            <c:symbol val="none"/>
          </c:marker>
          <c:cat>
            <c:multiLvlStrRef>
              <c:f>'22-23May hourly data'!$A$17:$B$26</c:f>
              <c:multiLvlStrCache>
                <c:ptCount val="10"/>
                <c:lvl>
                  <c:pt idx="0">
                    <c:v>10h</c:v>
                  </c:pt>
                  <c:pt idx="1">
                    <c:v>12h</c:v>
                  </c:pt>
                  <c:pt idx="2">
                    <c:v>14h</c:v>
                  </c:pt>
                  <c:pt idx="3">
                    <c:v>16h</c:v>
                  </c:pt>
                  <c:pt idx="4">
                    <c:v>18h</c:v>
                  </c:pt>
                  <c:pt idx="5">
                    <c:v>10h</c:v>
                  </c:pt>
                  <c:pt idx="6">
                    <c:v>12h</c:v>
                  </c:pt>
                  <c:pt idx="7">
                    <c:v>14h</c:v>
                  </c:pt>
                  <c:pt idx="8">
                    <c:v>16h</c:v>
                  </c:pt>
                  <c:pt idx="9">
                    <c:v>18h</c:v>
                  </c:pt>
                </c:lvl>
                <c:lvl>
                  <c:pt idx="2">
                    <c:v>22nd</c:v>
                  </c:pt>
                  <c:pt idx="7">
                    <c:v>23rd</c:v>
                  </c:pt>
                </c:lvl>
              </c:multiLvlStrCache>
            </c:multiLvlStrRef>
          </c:cat>
          <c:val>
            <c:numRef>
              <c:f>'22-23May hourly data'!$D$17:$D$26</c:f>
              <c:numCache>
                <c:formatCode>General</c:formatCode>
                <c:ptCount val="10"/>
                <c:pt idx="0">
                  <c:v>14.6108827014795</c:v>
                </c:pt>
                <c:pt idx="1">
                  <c:v>16.9177066703019</c:v>
                </c:pt>
                <c:pt idx="2">
                  <c:v>13.858099440581499</c:v>
                </c:pt>
                <c:pt idx="3">
                  <c:v>14.095246625772701</c:v>
                </c:pt>
                <c:pt idx="4">
                  <c:v>10.125294453675901</c:v>
                </c:pt>
                <c:pt idx="5">
                  <c:v>21.3773022150821</c:v>
                </c:pt>
                <c:pt idx="6">
                  <c:v>17.918667786224699</c:v>
                </c:pt>
                <c:pt idx="7">
                  <c:v>14.061299637506</c:v>
                </c:pt>
                <c:pt idx="8">
                  <c:v>10.3522563794858</c:v>
                </c:pt>
                <c:pt idx="9">
                  <c:v>6.814425697638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22-23May hourly data'!$E$16</c:f>
              <c:strCache>
                <c:ptCount val="1"/>
                <c:pt idx="0">
                  <c:v>JM325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sysDash"/>
              <a:round/>
            </a:ln>
          </c:spPr>
          <c:marker>
            <c:symbol val="none"/>
          </c:marker>
          <c:cat>
            <c:multiLvlStrRef>
              <c:f>'22-23May hourly data'!$A$17:$B$26</c:f>
              <c:multiLvlStrCache>
                <c:ptCount val="10"/>
                <c:lvl>
                  <c:pt idx="0">
                    <c:v>10h</c:v>
                  </c:pt>
                  <c:pt idx="1">
                    <c:v>12h</c:v>
                  </c:pt>
                  <c:pt idx="2">
                    <c:v>14h</c:v>
                  </c:pt>
                  <c:pt idx="3">
                    <c:v>16h</c:v>
                  </c:pt>
                  <c:pt idx="4">
                    <c:v>18h</c:v>
                  </c:pt>
                  <c:pt idx="5">
                    <c:v>10h</c:v>
                  </c:pt>
                  <c:pt idx="6">
                    <c:v>12h</c:v>
                  </c:pt>
                  <c:pt idx="7">
                    <c:v>14h</c:v>
                  </c:pt>
                  <c:pt idx="8">
                    <c:v>16h</c:v>
                  </c:pt>
                  <c:pt idx="9">
                    <c:v>18h</c:v>
                  </c:pt>
                </c:lvl>
                <c:lvl>
                  <c:pt idx="2">
                    <c:v>22nd</c:v>
                  </c:pt>
                  <c:pt idx="7">
                    <c:v>23rd</c:v>
                  </c:pt>
                </c:lvl>
              </c:multiLvlStrCache>
            </c:multiLvlStrRef>
          </c:cat>
          <c:val>
            <c:numRef>
              <c:f>'22-23May hourly data'!$E$17:$E$26</c:f>
              <c:numCache>
                <c:formatCode>General</c:formatCode>
                <c:ptCount val="10"/>
                <c:pt idx="0">
                  <c:v>12.9286046502556</c:v>
                </c:pt>
                <c:pt idx="1">
                  <c:v>16.928662281777001</c:v>
                </c:pt>
                <c:pt idx="2">
                  <c:v>11.500927927746099</c:v>
                </c:pt>
                <c:pt idx="3">
                  <c:v>13.0585416218356</c:v>
                </c:pt>
                <c:pt idx="4">
                  <c:v>5.4102397022296298</c:v>
                </c:pt>
                <c:pt idx="5">
                  <c:v>18.827739684236199</c:v>
                </c:pt>
                <c:pt idx="6">
                  <c:v>15.0685908095397</c:v>
                </c:pt>
                <c:pt idx="7">
                  <c:v>14.6408909162573</c:v>
                </c:pt>
                <c:pt idx="8">
                  <c:v>10.5494736406909</c:v>
                </c:pt>
                <c:pt idx="9">
                  <c:v>1.42831565853910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7111136"/>
        <c:axId val="147111520"/>
      </c:lineChart>
      <c:catAx>
        <c:axId val="147111136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7111520"/>
        <c:crosses val="autoZero"/>
        <c:auto val="1"/>
        <c:lblAlgn val="ctr"/>
        <c:lblOffset val="100"/>
        <c:noMultiLvlLbl val="1"/>
      </c:catAx>
      <c:valAx>
        <c:axId val="14711152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n (</a:t>
                </a:r>
                <a:r>
                  <a:rPr lang="en-US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</a:t>
                </a:r>
                <a:r>
                  <a:rPr lang="pl-PL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l CO</a:t>
                </a:r>
                <a:r>
                  <a:rPr lang="pl-PL" sz="1400" b="1" i="0" u="none" strike="noStrike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</a:t>
                </a:r>
                <a:r>
                  <a:rPr lang="pl-PL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</a:t>
                </a:r>
                <a:r>
                  <a:rPr lang="pl-PL" sz="1400" b="1" i="0" u="none" strike="noStrike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r>
                  <a:rPr lang="pl-PL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s</a:t>
                </a:r>
                <a:r>
                  <a:rPr lang="pl-PL" sz="1400" b="1" i="0" u="none" strike="noStrike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9.3231583580415242E-4"/>
              <c:y val="0.20063980791638714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7111136"/>
        <c:crosses val="autoZero"/>
        <c:crossBetween val="between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26263496967185401"/>
          <c:y val="2.7201808107320001E-2"/>
          <c:w val="0.56020114951787647"/>
          <c:h val="0.15392935258092799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49397781231669"/>
          <c:y val="5.1400554097404502E-2"/>
          <c:w val="0.87021703853086885"/>
          <c:h val="0.77631737181177696"/>
        </c:manualLayout>
      </c:layout>
      <c:lineChart>
        <c:grouping val="standard"/>
        <c:varyColors val="0"/>
        <c:ser>
          <c:idx val="0"/>
          <c:order val="0"/>
          <c:tx>
            <c:strRef>
              <c:f>'22-23May hourly data'!$Q$18</c:f>
              <c:strCache>
                <c:ptCount val="1"/>
                <c:pt idx="0">
                  <c:v>HN6119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dash"/>
              <a:round/>
            </a:ln>
          </c:spPr>
          <c:marker>
            <c:symbol val="none"/>
          </c:marker>
          <c:cat>
            <c:multiLvlStrRef>
              <c:f>'22-23May hourly data'!$O$19:$P$28</c:f>
              <c:multiLvlStrCache>
                <c:ptCount val="10"/>
                <c:lvl>
                  <c:pt idx="0">
                    <c:v>10h</c:v>
                  </c:pt>
                  <c:pt idx="1">
                    <c:v>12h</c:v>
                  </c:pt>
                  <c:pt idx="2">
                    <c:v>14h</c:v>
                  </c:pt>
                  <c:pt idx="3">
                    <c:v>16h</c:v>
                  </c:pt>
                  <c:pt idx="4">
                    <c:v>18h</c:v>
                  </c:pt>
                  <c:pt idx="5">
                    <c:v>10h</c:v>
                  </c:pt>
                  <c:pt idx="6">
                    <c:v>12h</c:v>
                  </c:pt>
                  <c:pt idx="7">
                    <c:v>14h</c:v>
                  </c:pt>
                  <c:pt idx="8">
                    <c:v>16h</c:v>
                  </c:pt>
                  <c:pt idx="9">
                    <c:v>18h</c:v>
                  </c:pt>
                </c:lvl>
                <c:lvl>
                  <c:pt idx="2">
                    <c:v>22nd</c:v>
                  </c:pt>
                  <c:pt idx="7">
                    <c:v>23rd</c:v>
                  </c:pt>
                </c:lvl>
              </c:multiLvlStrCache>
            </c:multiLvlStrRef>
          </c:cat>
          <c:val>
            <c:numRef>
              <c:f>'22-23May hourly data'!$Q$19:$Q$28</c:f>
              <c:numCache>
                <c:formatCode>General</c:formatCode>
                <c:ptCount val="10"/>
                <c:pt idx="0">
                  <c:v>7.3693692738532297</c:v>
                </c:pt>
                <c:pt idx="1">
                  <c:v>3.9002981577214002</c:v>
                </c:pt>
                <c:pt idx="2">
                  <c:v>4.4855257998951599</c:v>
                </c:pt>
                <c:pt idx="3">
                  <c:v>4.5644553358243503</c:v>
                </c:pt>
                <c:pt idx="4">
                  <c:v>2.4406385660823902</c:v>
                </c:pt>
                <c:pt idx="5">
                  <c:v>6.7397094309845897</c:v>
                </c:pt>
                <c:pt idx="6">
                  <c:v>4.3184645514108402</c:v>
                </c:pt>
                <c:pt idx="7">
                  <c:v>4.3386525607397797</c:v>
                </c:pt>
                <c:pt idx="8">
                  <c:v>3.5362058332733901</c:v>
                </c:pt>
                <c:pt idx="9">
                  <c:v>1.3953668071031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2-23May hourly data'!$R$18</c:f>
              <c:strCache>
                <c:ptCount val="1"/>
                <c:pt idx="0">
                  <c:v>GY5218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dashDot"/>
              <a:round/>
            </a:ln>
          </c:spPr>
          <c:marker>
            <c:symbol val="none"/>
          </c:marker>
          <c:cat>
            <c:multiLvlStrRef>
              <c:f>'22-23May hourly data'!$O$19:$P$28</c:f>
              <c:multiLvlStrCache>
                <c:ptCount val="10"/>
                <c:lvl>
                  <c:pt idx="0">
                    <c:v>10h</c:v>
                  </c:pt>
                  <c:pt idx="1">
                    <c:v>12h</c:v>
                  </c:pt>
                  <c:pt idx="2">
                    <c:v>14h</c:v>
                  </c:pt>
                  <c:pt idx="3">
                    <c:v>16h</c:v>
                  </c:pt>
                  <c:pt idx="4">
                    <c:v>18h</c:v>
                  </c:pt>
                  <c:pt idx="5">
                    <c:v>10h</c:v>
                  </c:pt>
                  <c:pt idx="6">
                    <c:v>12h</c:v>
                  </c:pt>
                  <c:pt idx="7">
                    <c:v>14h</c:v>
                  </c:pt>
                  <c:pt idx="8">
                    <c:v>16h</c:v>
                  </c:pt>
                  <c:pt idx="9">
                    <c:v>18h</c:v>
                  </c:pt>
                </c:lvl>
                <c:lvl>
                  <c:pt idx="2">
                    <c:v>22nd</c:v>
                  </c:pt>
                  <c:pt idx="7">
                    <c:v>23rd</c:v>
                  </c:pt>
                </c:lvl>
              </c:multiLvlStrCache>
            </c:multiLvlStrRef>
          </c:cat>
          <c:val>
            <c:numRef>
              <c:f>'22-23May hourly data'!$R$19:$R$28</c:f>
              <c:numCache>
                <c:formatCode>General</c:formatCode>
                <c:ptCount val="10"/>
                <c:pt idx="0">
                  <c:v>11.072216324917999</c:v>
                </c:pt>
                <c:pt idx="1">
                  <c:v>10.846742176662399</c:v>
                </c:pt>
                <c:pt idx="2">
                  <c:v>9.2251492726531499</c:v>
                </c:pt>
                <c:pt idx="3">
                  <c:v>9.3937705890481507</c:v>
                </c:pt>
                <c:pt idx="4">
                  <c:v>6.9730367091756396</c:v>
                </c:pt>
                <c:pt idx="5">
                  <c:v>13.8083891534594</c:v>
                </c:pt>
                <c:pt idx="6">
                  <c:v>14.061529809604201</c:v>
                </c:pt>
                <c:pt idx="7">
                  <c:v>12.3463592564678</c:v>
                </c:pt>
                <c:pt idx="8">
                  <c:v>8.8758614340780699</c:v>
                </c:pt>
                <c:pt idx="9">
                  <c:v>4.019345051600770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22-23May hourly data'!$S$18</c:f>
              <c:strCache>
                <c:ptCount val="1"/>
                <c:pt idx="0">
                  <c:v>JM325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sysDash"/>
              <a:round/>
            </a:ln>
          </c:spPr>
          <c:marker>
            <c:symbol val="none"/>
          </c:marker>
          <c:cat>
            <c:multiLvlStrRef>
              <c:f>'22-23May hourly data'!$O$19:$P$28</c:f>
              <c:multiLvlStrCache>
                <c:ptCount val="10"/>
                <c:lvl>
                  <c:pt idx="0">
                    <c:v>10h</c:v>
                  </c:pt>
                  <c:pt idx="1">
                    <c:v>12h</c:v>
                  </c:pt>
                  <c:pt idx="2">
                    <c:v>14h</c:v>
                  </c:pt>
                  <c:pt idx="3">
                    <c:v>16h</c:v>
                  </c:pt>
                  <c:pt idx="4">
                    <c:v>18h</c:v>
                  </c:pt>
                  <c:pt idx="5">
                    <c:v>10h</c:v>
                  </c:pt>
                  <c:pt idx="6">
                    <c:v>12h</c:v>
                  </c:pt>
                  <c:pt idx="7">
                    <c:v>14h</c:v>
                  </c:pt>
                  <c:pt idx="8">
                    <c:v>16h</c:v>
                  </c:pt>
                  <c:pt idx="9">
                    <c:v>18h</c:v>
                  </c:pt>
                </c:lvl>
                <c:lvl>
                  <c:pt idx="2">
                    <c:v>22nd</c:v>
                  </c:pt>
                  <c:pt idx="7">
                    <c:v>23rd</c:v>
                  </c:pt>
                </c:lvl>
              </c:multiLvlStrCache>
            </c:multiLvlStrRef>
          </c:cat>
          <c:val>
            <c:numRef>
              <c:f>'22-23May hourly data'!$S$19:$S$28</c:f>
              <c:numCache>
                <c:formatCode>General</c:formatCode>
                <c:ptCount val="10"/>
                <c:pt idx="0">
                  <c:v>11.7611235979696</c:v>
                </c:pt>
                <c:pt idx="1">
                  <c:v>11.5004279270547</c:v>
                </c:pt>
                <c:pt idx="2">
                  <c:v>8.4531354203413098</c:v>
                </c:pt>
                <c:pt idx="3">
                  <c:v>8.9220079524855596</c:v>
                </c:pt>
                <c:pt idx="4">
                  <c:v>2.6805537669612698</c:v>
                </c:pt>
                <c:pt idx="5">
                  <c:v>10.6613451031828</c:v>
                </c:pt>
                <c:pt idx="6">
                  <c:v>13.6298749763638</c:v>
                </c:pt>
                <c:pt idx="7">
                  <c:v>10.8510591047279</c:v>
                </c:pt>
                <c:pt idx="8">
                  <c:v>9.3345076747797098</c:v>
                </c:pt>
                <c:pt idx="9">
                  <c:v>1.55021935207271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7212600"/>
        <c:axId val="147217080"/>
      </c:lineChart>
      <c:catAx>
        <c:axId val="147212600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7217080"/>
        <c:crosses val="autoZero"/>
        <c:auto val="1"/>
        <c:lblAlgn val="ctr"/>
        <c:lblOffset val="100"/>
        <c:noMultiLvlLbl val="1"/>
      </c:catAx>
      <c:valAx>
        <c:axId val="14721708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</a:t>
                </a:r>
                <a:r>
                  <a:rPr lang="en-US" sz="1400" b="1" i="0" u="none" strike="noStrike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</a:t>
                </a:r>
                <a:r>
                  <a:rPr lang="zh-CN" altLang="en-US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zh-CN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</a:t>
                </a:r>
                <a:r>
                  <a:rPr lang="en-US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mol H</a:t>
                </a:r>
                <a:r>
                  <a:rPr lang="en-US" sz="1400" b="1" i="0" u="none" strike="noStrike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</a:t>
                </a:r>
                <a:r>
                  <a:rPr lang="en-US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 m</a:t>
                </a:r>
                <a:r>
                  <a:rPr lang="en-US" sz="1400" b="1" i="0" u="none" strike="noStrike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 </a:t>
                </a:r>
                <a:r>
                  <a:rPr lang="en-US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</a:t>
                </a:r>
                <a:r>
                  <a:rPr lang="en-US" sz="1400" b="1" i="0" u="none" strike="noStrike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8.3920994378150726E-5"/>
              <c:y val="0.16928184455411974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7212600"/>
        <c:crosses val="autoZero"/>
        <c:crossBetween val="between"/>
      </c:valAx>
      <c:spPr>
        <a:ln>
          <a:noFill/>
          <a:prstDash val="solid"/>
        </a:ln>
      </c:spPr>
    </c:plotArea>
    <c:legend>
      <c:legendPos val="r"/>
      <c:layout>
        <c:manualLayout>
          <c:xMode val="edge"/>
          <c:yMode val="edge"/>
          <c:x val="0.28065266841644798"/>
          <c:y val="4.1090696996208903E-2"/>
          <c:w val="0.58045844269466296"/>
          <c:h val="0.107633056284631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68751119088499"/>
          <c:y val="5.1400554097404502E-2"/>
          <c:w val="0.85076909165334702"/>
          <c:h val="0.78633024031847321"/>
        </c:manualLayout>
      </c:layout>
      <c:lineChart>
        <c:grouping val="standard"/>
        <c:varyColors val="0"/>
        <c:ser>
          <c:idx val="0"/>
          <c:order val="0"/>
          <c:tx>
            <c:strRef>
              <c:f>'22-23May hourly data'!$D$49</c:f>
              <c:strCache>
                <c:ptCount val="1"/>
                <c:pt idx="0">
                  <c:v>HN6119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dash"/>
              <a:round/>
            </a:ln>
          </c:spPr>
          <c:marker>
            <c:symbol val="none"/>
          </c:marker>
          <c:cat>
            <c:multiLvlStrRef>
              <c:f>'22-23May hourly data'!$B$50:$C$59</c:f>
              <c:multiLvlStrCache>
                <c:ptCount val="10"/>
                <c:lvl>
                  <c:pt idx="0">
                    <c:v>10h</c:v>
                  </c:pt>
                  <c:pt idx="1">
                    <c:v>12h</c:v>
                  </c:pt>
                  <c:pt idx="2">
                    <c:v>14h</c:v>
                  </c:pt>
                  <c:pt idx="3">
                    <c:v>16h</c:v>
                  </c:pt>
                  <c:pt idx="4">
                    <c:v>18h</c:v>
                  </c:pt>
                  <c:pt idx="5">
                    <c:v>10h</c:v>
                  </c:pt>
                  <c:pt idx="6">
                    <c:v>12h</c:v>
                  </c:pt>
                  <c:pt idx="7">
                    <c:v>14h</c:v>
                  </c:pt>
                  <c:pt idx="8">
                    <c:v>16h</c:v>
                  </c:pt>
                  <c:pt idx="9">
                    <c:v>18h</c:v>
                  </c:pt>
                </c:lvl>
                <c:lvl>
                  <c:pt idx="2">
                    <c:v>22nd</c:v>
                  </c:pt>
                  <c:pt idx="7">
                    <c:v>23rd</c:v>
                  </c:pt>
                </c:lvl>
              </c:multiLvlStrCache>
            </c:multiLvlStrRef>
          </c:cat>
          <c:val>
            <c:numRef>
              <c:f>'22-23May hourly data'!$D$50:$D$59</c:f>
              <c:numCache>
                <c:formatCode>General</c:formatCode>
                <c:ptCount val="10"/>
                <c:pt idx="0">
                  <c:v>0.16417722581226399</c:v>
                </c:pt>
                <c:pt idx="1">
                  <c:v>9.2314724154137801E-2</c:v>
                </c:pt>
                <c:pt idx="2">
                  <c:v>9.2042864657399998E-2</c:v>
                </c:pt>
                <c:pt idx="3">
                  <c:v>0.10465257945227199</c:v>
                </c:pt>
                <c:pt idx="4">
                  <c:v>7.8832156170767997E-2</c:v>
                </c:pt>
                <c:pt idx="5">
                  <c:v>0.228266871340606</c:v>
                </c:pt>
                <c:pt idx="6">
                  <c:v>8.4625820880893404E-2</c:v>
                </c:pt>
                <c:pt idx="7">
                  <c:v>8.0574143606135698E-2</c:v>
                </c:pt>
                <c:pt idx="8">
                  <c:v>6.8318243368067799E-2</c:v>
                </c:pt>
                <c:pt idx="9">
                  <c:v>4.2554203694064999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2-23May hourly data'!$E$49</c:f>
              <c:strCache>
                <c:ptCount val="1"/>
                <c:pt idx="0">
                  <c:v>GY5218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dashDot"/>
              <a:round/>
            </a:ln>
          </c:spPr>
          <c:marker>
            <c:symbol val="none"/>
          </c:marker>
          <c:cat>
            <c:multiLvlStrRef>
              <c:f>'22-23May hourly data'!$B$50:$C$59</c:f>
              <c:multiLvlStrCache>
                <c:ptCount val="10"/>
                <c:lvl>
                  <c:pt idx="0">
                    <c:v>10h</c:v>
                  </c:pt>
                  <c:pt idx="1">
                    <c:v>12h</c:v>
                  </c:pt>
                  <c:pt idx="2">
                    <c:v>14h</c:v>
                  </c:pt>
                  <c:pt idx="3">
                    <c:v>16h</c:v>
                  </c:pt>
                  <c:pt idx="4">
                    <c:v>18h</c:v>
                  </c:pt>
                  <c:pt idx="5">
                    <c:v>10h</c:v>
                  </c:pt>
                  <c:pt idx="6">
                    <c:v>12h</c:v>
                  </c:pt>
                  <c:pt idx="7">
                    <c:v>14h</c:v>
                  </c:pt>
                  <c:pt idx="8">
                    <c:v>16h</c:v>
                  </c:pt>
                  <c:pt idx="9">
                    <c:v>18h</c:v>
                  </c:pt>
                </c:lvl>
                <c:lvl>
                  <c:pt idx="2">
                    <c:v>22nd</c:v>
                  </c:pt>
                  <c:pt idx="7">
                    <c:v>23rd</c:v>
                  </c:pt>
                </c:lvl>
              </c:multiLvlStrCache>
            </c:multiLvlStrRef>
          </c:cat>
          <c:val>
            <c:numRef>
              <c:f>'22-23May hourly data'!$E$50:$E$59</c:f>
              <c:numCache>
                <c:formatCode>General</c:formatCode>
                <c:ptCount val="10"/>
                <c:pt idx="0">
                  <c:v>0.39087522237596201</c:v>
                </c:pt>
                <c:pt idx="1">
                  <c:v>0.33394170856808802</c:v>
                </c:pt>
                <c:pt idx="2">
                  <c:v>0.22183038439666</c:v>
                </c:pt>
                <c:pt idx="3">
                  <c:v>0.28032680664452098</c:v>
                </c:pt>
                <c:pt idx="4">
                  <c:v>0.32150824530369398</c:v>
                </c:pt>
                <c:pt idx="5">
                  <c:v>0.52784784038183097</c:v>
                </c:pt>
                <c:pt idx="6">
                  <c:v>0.34001021575646501</c:v>
                </c:pt>
                <c:pt idx="7">
                  <c:v>0.29068648302839001</c:v>
                </c:pt>
                <c:pt idx="8">
                  <c:v>0.188644465863817</c:v>
                </c:pt>
                <c:pt idx="9">
                  <c:v>0.150086734537124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22-23May hourly data'!$F$49</c:f>
              <c:strCache>
                <c:ptCount val="1"/>
                <c:pt idx="0">
                  <c:v>JM325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sysDash"/>
              <a:round/>
            </a:ln>
          </c:spPr>
          <c:marker>
            <c:symbol val="none"/>
          </c:marker>
          <c:cat>
            <c:multiLvlStrRef>
              <c:f>'22-23May hourly data'!$B$50:$C$59</c:f>
              <c:multiLvlStrCache>
                <c:ptCount val="10"/>
                <c:lvl>
                  <c:pt idx="0">
                    <c:v>10h</c:v>
                  </c:pt>
                  <c:pt idx="1">
                    <c:v>12h</c:v>
                  </c:pt>
                  <c:pt idx="2">
                    <c:v>14h</c:v>
                  </c:pt>
                  <c:pt idx="3">
                    <c:v>16h</c:v>
                  </c:pt>
                  <c:pt idx="4">
                    <c:v>18h</c:v>
                  </c:pt>
                  <c:pt idx="5">
                    <c:v>10h</c:v>
                  </c:pt>
                  <c:pt idx="6">
                    <c:v>12h</c:v>
                  </c:pt>
                  <c:pt idx="7">
                    <c:v>14h</c:v>
                  </c:pt>
                  <c:pt idx="8">
                    <c:v>16h</c:v>
                  </c:pt>
                  <c:pt idx="9">
                    <c:v>18h</c:v>
                  </c:pt>
                </c:lvl>
                <c:lvl>
                  <c:pt idx="2">
                    <c:v>22nd</c:v>
                  </c:pt>
                  <c:pt idx="7">
                    <c:v>23rd</c:v>
                  </c:pt>
                </c:lvl>
              </c:multiLvlStrCache>
            </c:multiLvlStrRef>
          </c:cat>
          <c:val>
            <c:numRef>
              <c:f>'22-23May hourly data'!$F$50:$F$59</c:f>
              <c:numCache>
                <c:formatCode>General</c:formatCode>
                <c:ptCount val="10"/>
                <c:pt idx="0">
                  <c:v>0.48933147959338102</c:v>
                </c:pt>
                <c:pt idx="1">
                  <c:v>0.45665665356191698</c:v>
                </c:pt>
                <c:pt idx="2">
                  <c:v>0.23191219250808801</c:v>
                </c:pt>
                <c:pt idx="3">
                  <c:v>0.33994043544886499</c:v>
                </c:pt>
                <c:pt idx="4">
                  <c:v>0.109600534523165</c:v>
                </c:pt>
                <c:pt idx="5">
                  <c:v>0.40323208033471403</c:v>
                </c:pt>
                <c:pt idx="6">
                  <c:v>0.43279690830102202</c:v>
                </c:pt>
                <c:pt idx="7">
                  <c:v>0.301666279090749</c:v>
                </c:pt>
                <c:pt idx="8">
                  <c:v>0.27764211844888798</c:v>
                </c:pt>
                <c:pt idx="9">
                  <c:v>5.6485531277013099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5951816"/>
        <c:axId val="145952208"/>
      </c:lineChart>
      <c:catAx>
        <c:axId val="145951816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5952208"/>
        <c:crosses val="autoZero"/>
        <c:auto val="1"/>
        <c:lblAlgn val="ctr"/>
        <c:lblOffset val="100"/>
        <c:noMultiLvlLbl val="1"/>
      </c:catAx>
      <c:valAx>
        <c:axId val="14595220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u="none" strike="noStrike" baseline="0"/>
                  <a:t>G</a:t>
                </a:r>
                <a:r>
                  <a:rPr lang="en-US" sz="1400" b="1" i="0" u="none" strike="noStrike" baseline="-25000"/>
                  <a:t>s</a:t>
                </a:r>
                <a:r>
                  <a:rPr lang="zh-CN" altLang="en-US" sz="1400" b="1" i="0" u="none" strike="noStrike" baseline="0"/>
                  <a:t> </a:t>
                </a:r>
                <a:r>
                  <a:rPr lang="en-US" altLang="zh-CN" sz="1400" b="1" i="0" u="none" strike="noStrike" baseline="0"/>
                  <a:t>(</a:t>
                </a:r>
                <a:r>
                  <a:rPr lang="en-US" sz="1400" b="1" i="0" u="none" strike="noStrike" baseline="0"/>
                  <a:t>mol H</a:t>
                </a:r>
                <a:r>
                  <a:rPr lang="en-US" sz="1400" b="1" i="0" u="none" strike="noStrike" baseline="-25000"/>
                  <a:t>2</a:t>
                </a:r>
                <a:r>
                  <a:rPr lang="en-US" sz="1400" b="1" i="0" u="none" strike="noStrike" baseline="0"/>
                  <a:t>O m</a:t>
                </a:r>
                <a:r>
                  <a:rPr lang="en-US" sz="1400" b="1" i="0" u="none" strike="noStrike" baseline="30000"/>
                  <a:t>-2</a:t>
                </a:r>
                <a:r>
                  <a:rPr lang="en-US" sz="1400" b="1" i="0" u="none" strike="noStrike" baseline="0"/>
                  <a:t> s</a:t>
                </a:r>
                <a:r>
                  <a:rPr lang="en-US" sz="1400" b="1" i="0" u="none" strike="noStrike" baseline="30000"/>
                  <a:t>-1</a:t>
                </a:r>
                <a:r>
                  <a:rPr lang="en-US" sz="1400" b="1" i="0" u="none" strike="noStrike" baseline="0"/>
                  <a:t>)</a:t>
                </a:r>
                <a:endParaRPr lang="zh-CN" altLang="en-US" sz="1400"/>
              </a:p>
            </c:rich>
          </c:tx>
          <c:layout>
            <c:manualLayout>
              <c:xMode val="edge"/>
              <c:yMode val="edge"/>
              <c:x val="3.4848171662604532E-3"/>
              <c:y val="0.17398003688200686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59518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13986001749781"/>
          <c:y val="4.05365995917177E-3"/>
          <c:w val="0.60823622047244097"/>
          <c:h val="0.15392935258092799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8380648746007"/>
          <c:y val="5.1400554097404502E-2"/>
          <c:w val="0.85391150416560557"/>
          <c:h val="0.82579214724485395"/>
        </c:manualLayout>
      </c:layout>
      <c:lineChart>
        <c:grouping val="standard"/>
        <c:varyColors val="0"/>
        <c:ser>
          <c:idx val="0"/>
          <c:order val="0"/>
          <c:tx>
            <c:strRef>
              <c:f>'[1]F-检验气孔导度'!$D$105</c:f>
              <c:strCache>
                <c:ptCount val="1"/>
                <c:pt idx="0">
                  <c:v>HN6119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dash"/>
              <a:round/>
            </a:ln>
          </c:spPr>
          <c:marker>
            <c:symbol val="none"/>
          </c:marker>
          <c:cat>
            <c:numRef>
              <c:f>'daily data'!$A$6:$A$11</c:f>
              <c:numCache>
                <c:formatCode>d\-mmm</c:formatCode>
                <c:ptCount val="6"/>
                <c:pt idx="0">
                  <c:v>43972</c:v>
                </c:pt>
                <c:pt idx="1">
                  <c:v>43973</c:v>
                </c:pt>
                <c:pt idx="2">
                  <c:v>43974</c:v>
                </c:pt>
                <c:pt idx="3">
                  <c:v>43975</c:v>
                </c:pt>
                <c:pt idx="4">
                  <c:v>43979</c:v>
                </c:pt>
                <c:pt idx="5">
                  <c:v>43982</c:v>
                </c:pt>
              </c:numCache>
            </c:numRef>
          </c:cat>
          <c:val>
            <c:numRef>
              <c:f>'[1]F-检验气孔导度'!$D$106:$D$111</c:f>
              <c:numCache>
                <c:formatCode>General</c:formatCode>
                <c:ptCount val="6"/>
                <c:pt idx="0">
                  <c:v>0.166471844907528</c:v>
                </c:pt>
                <c:pt idx="1">
                  <c:v>9.2042864657399998E-2</c:v>
                </c:pt>
                <c:pt idx="2">
                  <c:v>8.0574143606135698E-2</c:v>
                </c:pt>
                <c:pt idx="3">
                  <c:v>6.8887870063787104E-2</c:v>
                </c:pt>
                <c:pt idx="4">
                  <c:v>4.1598403389766503E-2</c:v>
                </c:pt>
                <c:pt idx="5">
                  <c:v>8.5342226163039395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F-检验气孔导度'!$E$105</c:f>
              <c:strCache>
                <c:ptCount val="1"/>
                <c:pt idx="0">
                  <c:v>GY5218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dashDot"/>
              <a:round/>
            </a:ln>
          </c:spPr>
          <c:marker>
            <c:symbol val="none"/>
          </c:marker>
          <c:cat>
            <c:numRef>
              <c:f>'daily data'!$A$6:$A$11</c:f>
              <c:numCache>
                <c:formatCode>d\-mmm</c:formatCode>
                <c:ptCount val="6"/>
                <c:pt idx="0">
                  <c:v>43972</c:v>
                </c:pt>
                <c:pt idx="1">
                  <c:v>43973</c:v>
                </c:pt>
                <c:pt idx="2">
                  <c:v>43974</c:v>
                </c:pt>
                <c:pt idx="3">
                  <c:v>43975</c:v>
                </c:pt>
                <c:pt idx="4">
                  <c:v>43979</c:v>
                </c:pt>
                <c:pt idx="5">
                  <c:v>43982</c:v>
                </c:pt>
              </c:numCache>
            </c:numRef>
          </c:cat>
          <c:val>
            <c:numRef>
              <c:f>'[1]F-检验气孔导度'!$E$106:$E$111</c:f>
              <c:numCache>
                <c:formatCode>General</c:formatCode>
                <c:ptCount val="6"/>
                <c:pt idx="0">
                  <c:v>0.26190571599853701</c:v>
                </c:pt>
                <c:pt idx="1">
                  <c:v>0.22183038439666</c:v>
                </c:pt>
                <c:pt idx="2">
                  <c:v>0.29068648302839001</c:v>
                </c:pt>
                <c:pt idx="3">
                  <c:v>0.22320949911726601</c:v>
                </c:pt>
                <c:pt idx="4">
                  <c:v>0.14467011648126499</c:v>
                </c:pt>
                <c:pt idx="5">
                  <c:v>5.9309525009709901E-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F-检验气孔导度'!$F$105</c:f>
              <c:strCache>
                <c:ptCount val="1"/>
                <c:pt idx="0">
                  <c:v>JM325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sysDash"/>
              <a:round/>
            </a:ln>
          </c:spPr>
          <c:marker>
            <c:symbol val="none"/>
          </c:marker>
          <c:cat>
            <c:numRef>
              <c:f>'daily data'!$A$6:$A$11</c:f>
              <c:numCache>
                <c:formatCode>d\-mmm</c:formatCode>
                <c:ptCount val="6"/>
                <c:pt idx="0">
                  <c:v>43972</c:v>
                </c:pt>
                <c:pt idx="1">
                  <c:v>43973</c:v>
                </c:pt>
                <c:pt idx="2">
                  <c:v>43974</c:v>
                </c:pt>
                <c:pt idx="3">
                  <c:v>43975</c:v>
                </c:pt>
                <c:pt idx="4">
                  <c:v>43979</c:v>
                </c:pt>
                <c:pt idx="5">
                  <c:v>43982</c:v>
                </c:pt>
              </c:numCache>
            </c:numRef>
          </c:cat>
          <c:val>
            <c:numRef>
              <c:f>'[1]F-检验气孔导度'!$F$106:$F$111</c:f>
              <c:numCache>
                <c:formatCode>General</c:formatCode>
                <c:ptCount val="6"/>
                <c:pt idx="0">
                  <c:v>0.25967015815708799</c:v>
                </c:pt>
                <c:pt idx="1">
                  <c:v>0.23191219250808801</c:v>
                </c:pt>
                <c:pt idx="2">
                  <c:v>0.301666279090749</c:v>
                </c:pt>
                <c:pt idx="3">
                  <c:v>0.25033948677917101</c:v>
                </c:pt>
                <c:pt idx="4">
                  <c:v>0.16765589416083601</c:v>
                </c:pt>
                <c:pt idx="5">
                  <c:v>0.1147722417251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5954168"/>
        <c:axId val="145953776"/>
      </c:lineChart>
      <c:catAx>
        <c:axId val="145954168"/>
        <c:scaling>
          <c:orientation val="minMax"/>
        </c:scaling>
        <c:delete val="0"/>
        <c:axPos val="b"/>
        <c:numFmt formatCode="d\-mmm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5953776"/>
        <c:crosses val="autoZero"/>
        <c:auto val="0"/>
        <c:lblAlgn val="ctr"/>
        <c:lblOffset val="100"/>
        <c:noMultiLvlLbl val="0"/>
      </c:catAx>
      <c:valAx>
        <c:axId val="145953776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</a:t>
                </a:r>
                <a:r>
                  <a:rPr lang="en-US" sz="1400" b="1" i="0" u="none" strike="noStrike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</a:t>
                </a:r>
                <a:r>
                  <a:rPr lang="zh-CN" altLang="en-US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zh-CN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</a:t>
                </a:r>
                <a:r>
                  <a:rPr lang="en-US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l H</a:t>
                </a:r>
                <a:r>
                  <a:rPr lang="en-US" sz="1400" b="1" i="0" u="none" strike="noStrike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</a:t>
                </a:r>
                <a:r>
                  <a:rPr lang="en-US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 m</a:t>
                </a:r>
                <a:r>
                  <a:rPr lang="en-US" sz="1400" b="1" i="0" u="none" strike="noStrike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r>
                  <a:rPr lang="en-US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s</a:t>
                </a:r>
                <a:r>
                  <a:rPr lang="en-US" sz="1400" b="1" i="0" u="none" strike="noStrike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8748276364204334E-3"/>
              <c:y val="0.19224261383913319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59541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4805441852849699"/>
          <c:y val="7.2463768115942004E-3"/>
          <c:w val="0.63601399825021898"/>
          <c:h val="0.167818241469816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5297740961570551E-2"/>
          <c:y val="5.6030183727034097E-2"/>
          <c:w val="0.87869752552607228"/>
          <c:h val="0.84662121617624275"/>
        </c:manualLayout>
      </c:layout>
      <c:lineChart>
        <c:grouping val="standard"/>
        <c:varyColors val="0"/>
        <c:ser>
          <c:idx val="0"/>
          <c:order val="0"/>
          <c:tx>
            <c:strRef>
              <c:f>'[1]F-检验蒸腾'!$B$106</c:f>
              <c:strCache>
                <c:ptCount val="1"/>
                <c:pt idx="0">
                  <c:v>HN6119</c:v>
                </c:pt>
              </c:strCache>
            </c:strRef>
          </c:tx>
          <c:spPr>
            <a:ln w="28575" cap="rnd" cmpd="sng" algn="ctr">
              <a:solidFill>
                <a:sysClr val="windowText" lastClr="000000"/>
              </a:solidFill>
              <a:prstDash val="dash"/>
              <a:round/>
            </a:ln>
          </c:spPr>
          <c:marker>
            <c:symbol val="none"/>
          </c:marker>
          <c:cat>
            <c:numRef>
              <c:f>'daily data'!$J$5:$J$10</c:f>
              <c:numCache>
                <c:formatCode>d\-mmm</c:formatCode>
                <c:ptCount val="6"/>
                <c:pt idx="0">
                  <c:v>43972</c:v>
                </c:pt>
                <c:pt idx="1">
                  <c:v>43973</c:v>
                </c:pt>
                <c:pt idx="2">
                  <c:v>43974</c:v>
                </c:pt>
                <c:pt idx="3">
                  <c:v>43975</c:v>
                </c:pt>
                <c:pt idx="4">
                  <c:v>43979</c:v>
                </c:pt>
                <c:pt idx="5">
                  <c:v>43982</c:v>
                </c:pt>
              </c:numCache>
            </c:numRef>
          </c:cat>
          <c:val>
            <c:numRef>
              <c:f>'[1]F-检验蒸腾'!$B$107:$B$112</c:f>
              <c:numCache>
                <c:formatCode>General</c:formatCode>
                <c:ptCount val="6"/>
                <c:pt idx="0">
                  <c:v>5.2328273389215498</c:v>
                </c:pt>
                <c:pt idx="1">
                  <c:v>4.4855257998951599</c:v>
                </c:pt>
                <c:pt idx="2">
                  <c:v>4.3386525607397797</c:v>
                </c:pt>
                <c:pt idx="3">
                  <c:v>2.1868870707455201</c:v>
                </c:pt>
                <c:pt idx="4">
                  <c:v>1.93658246787428</c:v>
                </c:pt>
                <c:pt idx="5">
                  <c:v>3.79579904361475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F-检验蒸腾'!$C$106</c:f>
              <c:strCache>
                <c:ptCount val="1"/>
                <c:pt idx="0">
                  <c:v>GY5218</c:v>
                </c:pt>
              </c:strCache>
            </c:strRef>
          </c:tx>
          <c:spPr>
            <a:ln w="28575" cap="rnd" cmpd="sng" algn="ctr">
              <a:solidFill>
                <a:sysClr val="windowText" lastClr="000000"/>
              </a:solidFill>
              <a:prstDash val="dashDot"/>
              <a:round/>
            </a:ln>
          </c:spPr>
          <c:marker>
            <c:symbol val="none"/>
          </c:marker>
          <c:cat>
            <c:numRef>
              <c:f>'daily data'!$J$5:$J$10</c:f>
              <c:numCache>
                <c:formatCode>d\-mmm</c:formatCode>
                <c:ptCount val="6"/>
                <c:pt idx="0">
                  <c:v>43972</c:v>
                </c:pt>
                <c:pt idx="1">
                  <c:v>43973</c:v>
                </c:pt>
                <c:pt idx="2">
                  <c:v>43974</c:v>
                </c:pt>
                <c:pt idx="3">
                  <c:v>43975</c:v>
                </c:pt>
                <c:pt idx="4">
                  <c:v>43979</c:v>
                </c:pt>
                <c:pt idx="5">
                  <c:v>43982</c:v>
                </c:pt>
              </c:numCache>
            </c:numRef>
          </c:cat>
          <c:val>
            <c:numRef>
              <c:f>'[1]F-检验蒸腾'!$C$107:$C$112</c:f>
              <c:numCache>
                <c:formatCode>General</c:formatCode>
                <c:ptCount val="6"/>
                <c:pt idx="0">
                  <c:v>7.2299220402970201</c:v>
                </c:pt>
                <c:pt idx="1">
                  <c:v>9.2251492726531499</c:v>
                </c:pt>
                <c:pt idx="2">
                  <c:v>12.3463592564678</c:v>
                </c:pt>
                <c:pt idx="3">
                  <c:v>5.8438495800000698</c:v>
                </c:pt>
                <c:pt idx="4">
                  <c:v>6.1883804805139997</c:v>
                </c:pt>
                <c:pt idx="5">
                  <c:v>2.79191103411167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F-检验蒸腾'!$D$106</c:f>
              <c:strCache>
                <c:ptCount val="1"/>
                <c:pt idx="0">
                  <c:v>JM325</c:v>
                </c:pt>
              </c:strCache>
            </c:strRef>
          </c:tx>
          <c:spPr>
            <a:ln w="28575" cap="rnd" cmpd="sng" algn="ctr">
              <a:solidFill>
                <a:sysClr val="windowText" lastClr="000000"/>
              </a:solidFill>
              <a:prstDash val="sysDash"/>
              <a:round/>
            </a:ln>
          </c:spPr>
          <c:marker>
            <c:symbol val="none"/>
          </c:marker>
          <c:cat>
            <c:numRef>
              <c:f>'daily data'!$J$5:$J$10</c:f>
              <c:numCache>
                <c:formatCode>d\-mmm</c:formatCode>
                <c:ptCount val="6"/>
                <c:pt idx="0">
                  <c:v>43972</c:v>
                </c:pt>
                <c:pt idx="1">
                  <c:v>43973</c:v>
                </c:pt>
                <c:pt idx="2">
                  <c:v>43974</c:v>
                </c:pt>
                <c:pt idx="3">
                  <c:v>43975</c:v>
                </c:pt>
                <c:pt idx="4">
                  <c:v>43979</c:v>
                </c:pt>
                <c:pt idx="5">
                  <c:v>43982</c:v>
                </c:pt>
              </c:numCache>
            </c:numRef>
          </c:cat>
          <c:val>
            <c:numRef>
              <c:f>'[1]F-检验蒸腾'!$D$107:$D$112</c:f>
              <c:numCache>
                <c:formatCode>General</c:formatCode>
                <c:ptCount val="6"/>
                <c:pt idx="0">
                  <c:v>6.7845738940076901</c:v>
                </c:pt>
                <c:pt idx="1">
                  <c:v>8.4531354203413098</c:v>
                </c:pt>
                <c:pt idx="2">
                  <c:v>10.8510591047279</c:v>
                </c:pt>
                <c:pt idx="3">
                  <c:v>5.1485418459829901</c:v>
                </c:pt>
                <c:pt idx="4">
                  <c:v>6.5995010647844303</c:v>
                </c:pt>
                <c:pt idx="5">
                  <c:v>4.63279697250820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5952992"/>
        <c:axId val="145954952"/>
      </c:lineChart>
      <c:catAx>
        <c:axId val="145952992"/>
        <c:scaling>
          <c:orientation val="minMax"/>
        </c:scaling>
        <c:delete val="0"/>
        <c:axPos val="b"/>
        <c:numFmt formatCode="d\-mmm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5954952"/>
        <c:crosses val="autoZero"/>
        <c:auto val="0"/>
        <c:lblAlgn val="ctr"/>
        <c:lblOffset val="100"/>
        <c:noMultiLvlLbl val="0"/>
      </c:catAx>
      <c:valAx>
        <c:axId val="145954952"/>
        <c:scaling>
          <c:orientation val="minMax"/>
          <c:max val="16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 (</a:t>
                </a:r>
                <a:r>
                  <a:rPr lang="en-US" altLang="zh-CN" sz="1400" b="1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mol H</a:t>
                </a:r>
                <a:r>
                  <a:rPr lang="en-US" altLang="zh-CN" sz="1400" b="1" i="0" u="none" strike="noStrike" baseline="-25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</a:t>
                </a:r>
                <a:r>
                  <a:rPr lang="en-US" altLang="zh-CN" sz="1400" b="1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 m</a:t>
                </a:r>
                <a:r>
                  <a:rPr lang="en-US" altLang="zh-CN" sz="1400" b="1" i="0" u="none" strike="noStrike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 </a:t>
                </a:r>
                <a:r>
                  <a:rPr lang="en-US" altLang="zh-CN" sz="1400" b="1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</a:t>
                </a:r>
                <a:r>
                  <a:rPr lang="en-US" altLang="zh-CN" sz="1400" b="1" i="0" u="none" strike="noStrike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1400" b="1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3392047092379342E-3"/>
              <c:y val="0.20511909624892596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59529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0046331974460599"/>
          <c:y val="2.72018081073199E-2"/>
          <c:w val="0.717444444444445"/>
          <c:h val="0.13078120443277899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prstDash val="solid"/>
      <a:round/>
    </a:ln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5837534696652104E-2"/>
          <c:y val="5.1400554097404502E-2"/>
          <c:w val="0.8837040446383051"/>
          <c:h val="0.84911139673309455"/>
        </c:manualLayout>
      </c:layout>
      <c:lineChart>
        <c:grouping val="standard"/>
        <c:varyColors val="0"/>
        <c:ser>
          <c:idx val="0"/>
          <c:order val="0"/>
          <c:tx>
            <c:strRef>
              <c:f>'[1]F-检验光合'!$B$129</c:f>
              <c:strCache>
                <c:ptCount val="1"/>
                <c:pt idx="0">
                  <c:v>HN6119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dash"/>
              <a:round/>
            </a:ln>
          </c:spPr>
          <c:marker>
            <c:symbol val="none"/>
          </c:marker>
          <c:cat>
            <c:numRef>
              <c:f>'daily data'!$J$33:$J$38</c:f>
              <c:numCache>
                <c:formatCode>d\-mmm</c:formatCode>
                <c:ptCount val="6"/>
                <c:pt idx="0">
                  <c:v>43972</c:v>
                </c:pt>
                <c:pt idx="1">
                  <c:v>43973</c:v>
                </c:pt>
                <c:pt idx="2">
                  <c:v>43974</c:v>
                </c:pt>
                <c:pt idx="3">
                  <c:v>43975</c:v>
                </c:pt>
                <c:pt idx="4">
                  <c:v>43979</c:v>
                </c:pt>
                <c:pt idx="5">
                  <c:v>43982</c:v>
                </c:pt>
              </c:numCache>
            </c:numRef>
          </c:cat>
          <c:val>
            <c:numRef>
              <c:f>'[1]F-检验光合'!$B$130:$B$135</c:f>
              <c:numCache>
                <c:formatCode>General</c:formatCode>
                <c:ptCount val="6"/>
                <c:pt idx="0">
                  <c:v>14.7147364140304</c:v>
                </c:pt>
                <c:pt idx="1">
                  <c:v>7.3361130573705804</c:v>
                </c:pt>
                <c:pt idx="2">
                  <c:v>7.3530964860279902</c:v>
                </c:pt>
                <c:pt idx="3">
                  <c:v>5.9480831148441196</c:v>
                </c:pt>
                <c:pt idx="4">
                  <c:v>4.0661404176200699</c:v>
                </c:pt>
                <c:pt idx="5">
                  <c:v>8.417529235425149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F-检验光合'!$C$129</c:f>
              <c:strCache>
                <c:ptCount val="1"/>
                <c:pt idx="0">
                  <c:v>GY5218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dashDot"/>
              <a:round/>
            </a:ln>
          </c:spPr>
          <c:marker>
            <c:symbol val="none"/>
          </c:marker>
          <c:cat>
            <c:numRef>
              <c:f>'daily data'!$J$33:$J$38</c:f>
              <c:numCache>
                <c:formatCode>d\-mmm</c:formatCode>
                <c:ptCount val="6"/>
                <c:pt idx="0">
                  <c:v>43972</c:v>
                </c:pt>
                <c:pt idx="1">
                  <c:v>43973</c:v>
                </c:pt>
                <c:pt idx="2">
                  <c:v>43974</c:v>
                </c:pt>
                <c:pt idx="3">
                  <c:v>43975</c:v>
                </c:pt>
                <c:pt idx="4">
                  <c:v>43979</c:v>
                </c:pt>
                <c:pt idx="5">
                  <c:v>43982</c:v>
                </c:pt>
              </c:numCache>
            </c:numRef>
          </c:cat>
          <c:val>
            <c:numRef>
              <c:f>'[1]F-检验光合'!$C$130:$C$135</c:f>
              <c:numCache>
                <c:formatCode>General</c:formatCode>
                <c:ptCount val="6"/>
                <c:pt idx="0">
                  <c:v>14.842655192138301</c:v>
                </c:pt>
                <c:pt idx="1">
                  <c:v>13.858099440581499</c:v>
                </c:pt>
                <c:pt idx="2">
                  <c:v>14.061299637506</c:v>
                </c:pt>
                <c:pt idx="3">
                  <c:v>12.252240062352101</c:v>
                </c:pt>
                <c:pt idx="4">
                  <c:v>9.4569435205898298</c:v>
                </c:pt>
                <c:pt idx="5">
                  <c:v>7.457283795550999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F-检验光合'!$D$129</c:f>
              <c:strCache>
                <c:ptCount val="1"/>
                <c:pt idx="0">
                  <c:v>JM325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sysDash"/>
              <a:round/>
            </a:ln>
          </c:spPr>
          <c:marker>
            <c:symbol val="none"/>
          </c:marker>
          <c:cat>
            <c:numRef>
              <c:f>'daily data'!$J$33:$J$38</c:f>
              <c:numCache>
                <c:formatCode>d\-mmm</c:formatCode>
                <c:ptCount val="6"/>
                <c:pt idx="0">
                  <c:v>43972</c:v>
                </c:pt>
                <c:pt idx="1">
                  <c:v>43973</c:v>
                </c:pt>
                <c:pt idx="2">
                  <c:v>43974</c:v>
                </c:pt>
                <c:pt idx="3">
                  <c:v>43975</c:v>
                </c:pt>
                <c:pt idx="4">
                  <c:v>43979</c:v>
                </c:pt>
                <c:pt idx="5">
                  <c:v>43982</c:v>
                </c:pt>
              </c:numCache>
            </c:numRef>
          </c:cat>
          <c:val>
            <c:numRef>
              <c:f>'[1]F-检验光合'!$D$130:$D$135</c:f>
              <c:numCache>
                <c:formatCode>General</c:formatCode>
                <c:ptCount val="6"/>
                <c:pt idx="0">
                  <c:v>11.0885809471151</c:v>
                </c:pt>
                <c:pt idx="1">
                  <c:v>11.500927927746099</c:v>
                </c:pt>
                <c:pt idx="2">
                  <c:v>14.6408909162573</c:v>
                </c:pt>
                <c:pt idx="3">
                  <c:v>12.508785059817701</c:v>
                </c:pt>
                <c:pt idx="4">
                  <c:v>9.5748987637677807</c:v>
                </c:pt>
                <c:pt idx="5">
                  <c:v>7.22459564748013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9516704"/>
        <c:axId val="219517096"/>
      </c:lineChart>
      <c:catAx>
        <c:axId val="219516704"/>
        <c:scaling>
          <c:orientation val="minMax"/>
        </c:scaling>
        <c:delete val="0"/>
        <c:axPos val="b"/>
        <c:numFmt formatCode="d\-mmm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517096"/>
        <c:crosses val="autoZero"/>
        <c:auto val="0"/>
        <c:lblAlgn val="ctr"/>
        <c:lblOffset val="100"/>
        <c:noMultiLvlLbl val="0"/>
      </c:catAx>
      <c:valAx>
        <c:axId val="219517096"/>
        <c:scaling>
          <c:orientation val="minMax"/>
          <c:max val="25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</a:t>
                </a:r>
                <a:r>
                  <a:rPr lang="en-US" sz="1400" b="1" i="0" u="none" strike="noStrike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μ</a:t>
                </a:r>
                <a:r>
                  <a:rPr lang="pl-PL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l CO</a:t>
                </a:r>
                <a:r>
                  <a:rPr lang="pl-PL" sz="1400" b="1" i="0" u="none" strike="noStrike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</a:t>
                </a:r>
                <a:r>
                  <a:rPr lang="pl-PL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</a:t>
                </a:r>
                <a:r>
                  <a:rPr lang="pl-PL" sz="1400" b="1" i="0" u="none" strike="noStrike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r>
                  <a:rPr lang="pl-PL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s</a:t>
                </a:r>
                <a:r>
                  <a:rPr lang="pl-PL" sz="1400" b="1" i="0" u="none" strike="noStrike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0050416359825526E-3"/>
              <c:y val="0.23954552828281567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5167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1954155730533701"/>
          <c:y val="1.3312919218431E-2"/>
          <c:w val="0.55971506259559278"/>
          <c:h val="0.11689231554389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231910744868"/>
          <c:y val="3.8669072615923103E-2"/>
          <c:w val="0.86091457639960101"/>
          <c:h val="0.81505030621172403"/>
        </c:manualLayout>
      </c:layout>
      <c:lineChart>
        <c:grouping val="standard"/>
        <c:varyColors val="0"/>
        <c:ser>
          <c:idx val="0"/>
          <c:order val="0"/>
          <c:tx>
            <c:strRef>
              <c:f>'[2]F-检验CO2浓度'!$D$103</c:f>
              <c:strCache>
                <c:ptCount val="1"/>
                <c:pt idx="0">
                  <c:v>HN6119</c:v>
                </c:pt>
              </c:strCache>
            </c:strRef>
          </c:tx>
          <c:spPr>
            <a:ln w="28575" cap="rnd" cmpd="sng" algn="ctr">
              <a:solidFill>
                <a:sysClr val="windowText" lastClr="000000"/>
              </a:solidFill>
              <a:prstDash val="dash"/>
              <a:round/>
            </a:ln>
          </c:spPr>
          <c:marker>
            <c:symbol val="none"/>
          </c:marker>
          <c:cat>
            <c:numRef>
              <c:f>'data(WUE)'!$A$3:$A$8</c:f>
              <c:numCache>
                <c:formatCode>d\-mmm</c:formatCode>
                <c:ptCount val="6"/>
                <c:pt idx="0">
                  <c:v>43972</c:v>
                </c:pt>
                <c:pt idx="1">
                  <c:v>43973</c:v>
                </c:pt>
                <c:pt idx="2">
                  <c:v>43974</c:v>
                </c:pt>
                <c:pt idx="3">
                  <c:v>43975</c:v>
                </c:pt>
                <c:pt idx="4">
                  <c:v>43979</c:v>
                </c:pt>
                <c:pt idx="5">
                  <c:v>43982</c:v>
                </c:pt>
              </c:numCache>
            </c:numRef>
          </c:cat>
          <c:val>
            <c:numRef>
              <c:f>'[2]F-检验CO2浓度'!$D$104:$D$109</c:f>
              <c:numCache>
                <c:formatCode>General</c:formatCode>
                <c:ptCount val="6"/>
                <c:pt idx="0">
                  <c:v>2.81200495659064</c:v>
                </c:pt>
                <c:pt idx="1">
                  <c:v>1.6355079392346901</c:v>
                </c:pt>
                <c:pt idx="2">
                  <c:v>1.6947880437732501</c:v>
                </c:pt>
                <c:pt idx="3">
                  <c:v>2.7198858113950899</c:v>
                </c:pt>
                <c:pt idx="4">
                  <c:v>2.0996474382437902</c:v>
                </c:pt>
                <c:pt idx="5">
                  <c:v>2.21759085207238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2]F-检验CO2浓度'!$E$103</c:f>
              <c:strCache>
                <c:ptCount val="1"/>
                <c:pt idx="0">
                  <c:v>GY5218</c:v>
                </c:pt>
              </c:strCache>
            </c:strRef>
          </c:tx>
          <c:spPr>
            <a:ln w="28575" cap="rnd" cmpd="sng" algn="ctr">
              <a:solidFill>
                <a:sysClr val="windowText" lastClr="000000"/>
              </a:solidFill>
              <a:prstDash val="dashDot"/>
              <a:round/>
            </a:ln>
          </c:spPr>
          <c:marker>
            <c:symbol val="none"/>
          </c:marker>
          <c:cat>
            <c:numRef>
              <c:f>'data(WUE)'!$A$3:$A$8</c:f>
              <c:numCache>
                <c:formatCode>d\-mmm</c:formatCode>
                <c:ptCount val="6"/>
                <c:pt idx="0">
                  <c:v>43972</c:v>
                </c:pt>
                <c:pt idx="1">
                  <c:v>43973</c:v>
                </c:pt>
                <c:pt idx="2">
                  <c:v>43974</c:v>
                </c:pt>
                <c:pt idx="3">
                  <c:v>43975</c:v>
                </c:pt>
                <c:pt idx="4">
                  <c:v>43979</c:v>
                </c:pt>
                <c:pt idx="5">
                  <c:v>43982</c:v>
                </c:pt>
              </c:numCache>
            </c:numRef>
          </c:cat>
          <c:val>
            <c:numRef>
              <c:f>'[2]F-检验CO2浓度'!$E$104:$E$109</c:f>
              <c:numCache>
                <c:formatCode>General</c:formatCode>
                <c:ptCount val="6"/>
                <c:pt idx="0">
                  <c:v>2.0529481658876301</c:v>
                </c:pt>
                <c:pt idx="1">
                  <c:v>1.5022086939733501</c:v>
                </c:pt>
                <c:pt idx="2">
                  <c:v>1.1389025173667899</c:v>
                </c:pt>
                <c:pt idx="3">
                  <c:v>2.0966042836359202</c:v>
                </c:pt>
                <c:pt idx="4">
                  <c:v>1.5281774529487799</c:v>
                </c:pt>
                <c:pt idx="5">
                  <c:v>2.67103202947287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2]F-检验CO2浓度'!$F$103</c:f>
              <c:strCache>
                <c:ptCount val="1"/>
                <c:pt idx="0">
                  <c:v>JM325</c:v>
                </c:pt>
              </c:strCache>
            </c:strRef>
          </c:tx>
          <c:spPr>
            <a:ln w="28575" cap="rnd" cmpd="sng" algn="ctr">
              <a:solidFill>
                <a:sysClr val="windowText" lastClr="000000"/>
              </a:solidFill>
              <a:prstDash val="sysDash"/>
              <a:round/>
            </a:ln>
          </c:spPr>
          <c:marker>
            <c:symbol val="none"/>
          </c:marker>
          <c:cat>
            <c:numRef>
              <c:f>'data(WUE)'!$A$3:$A$8</c:f>
              <c:numCache>
                <c:formatCode>d\-mmm</c:formatCode>
                <c:ptCount val="6"/>
                <c:pt idx="0">
                  <c:v>43972</c:v>
                </c:pt>
                <c:pt idx="1">
                  <c:v>43973</c:v>
                </c:pt>
                <c:pt idx="2">
                  <c:v>43974</c:v>
                </c:pt>
                <c:pt idx="3">
                  <c:v>43975</c:v>
                </c:pt>
                <c:pt idx="4">
                  <c:v>43979</c:v>
                </c:pt>
                <c:pt idx="5">
                  <c:v>43982</c:v>
                </c:pt>
              </c:numCache>
            </c:numRef>
          </c:cat>
          <c:val>
            <c:numRef>
              <c:f>'[2]F-检验CO2浓度'!$F$104:$F$109</c:f>
              <c:numCache>
                <c:formatCode>General</c:formatCode>
                <c:ptCount val="6"/>
                <c:pt idx="0">
                  <c:v>1.6343813363001101</c:v>
                </c:pt>
                <c:pt idx="1">
                  <c:v>1.3605517190781899</c:v>
                </c:pt>
                <c:pt idx="2">
                  <c:v>1.3492591621658501</c:v>
                </c:pt>
                <c:pt idx="3">
                  <c:v>2.4295782056384301</c:v>
                </c:pt>
                <c:pt idx="4">
                  <c:v>1.45085191589109</c:v>
                </c:pt>
                <c:pt idx="5">
                  <c:v>1.5594457711728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9517880"/>
        <c:axId val="219518272"/>
      </c:lineChart>
      <c:catAx>
        <c:axId val="219517880"/>
        <c:scaling>
          <c:orientation val="minMax"/>
        </c:scaling>
        <c:delete val="0"/>
        <c:axPos val="b"/>
        <c:numFmt formatCode="d\-mmm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518272"/>
        <c:crosses val="autoZero"/>
        <c:auto val="0"/>
        <c:lblAlgn val="ctr"/>
        <c:lblOffset val="100"/>
        <c:noMultiLvlLbl val="0"/>
      </c:catAx>
      <c:valAx>
        <c:axId val="219518272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 b="1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n/Tr</a:t>
                </a:r>
                <a:endParaRPr lang="zh-CN" altLang="en-US" sz="1400" baseline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517880"/>
        <c:crosses val="autoZero"/>
        <c:crossBetween val="between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7.8102299068286599E-2"/>
          <c:y val="4.05365995917177E-3"/>
          <c:w val="0.90127914423068201"/>
          <c:h val="0.14929972295129801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prstDash val="solid"/>
      <a:round/>
    </a:ln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68751119088499"/>
          <c:y val="5.1400554097404502E-2"/>
          <c:w val="0.85076909165334702"/>
          <c:h val="0.78325909535030747"/>
        </c:manualLayout>
      </c:layout>
      <c:lineChart>
        <c:grouping val="standard"/>
        <c:varyColors val="0"/>
        <c:ser>
          <c:idx val="0"/>
          <c:order val="0"/>
          <c:tx>
            <c:strRef>
              <c:f>'[3]22、23日日资料'!$J$55</c:f>
              <c:strCache>
                <c:ptCount val="1"/>
                <c:pt idx="0">
                  <c:v>HN6119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dash"/>
              <a:round/>
            </a:ln>
          </c:spPr>
          <c:marker>
            <c:symbol val="none"/>
          </c:marker>
          <c:cat>
            <c:multiLvlStrRef>
              <c:f>'[3]22、23日日资料'!$H$56:$I$65</c:f>
              <c:multiLvlStrCache>
                <c:ptCount val="10"/>
                <c:lvl>
                  <c:pt idx="0">
                    <c:v>10h</c:v>
                  </c:pt>
                  <c:pt idx="1">
                    <c:v>12h</c:v>
                  </c:pt>
                  <c:pt idx="2">
                    <c:v>14h</c:v>
                  </c:pt>
                  <c:pt idx="3">
                    <c:v>16h</c:v>
                  </c:pt>
                  <c:pt idx="4">
                    <c:v>18h</c:v>
                  </c:pt>
                  <c:pt idx="5">
                    <c:v>10h</c:v>
                  </c:pt>
                  <c:pt idx="6">
                    <c:v>12h</c:v>
                  </c:pt>
                  <c:pt idx="7">
                    <c:v>14h</c:v>
                  </c:pt>
                  <c:pt idx="8">
                    <c:v>16h</c:v>
                  </c:pt>
                  <c:pt idx="9">
                    <c:v>18h</c:v>
                  </c:pt>
                </c:lvl>
                <c:lvl>
                  <c:pt idx="2">
                    <c:v>22nd</c:v>
                  </c:pt>
                  <c:pt idx="7">
                    <c:v>23rd</c:v>
                  </c:pt>
                </c:lvl>
              </c:multiLvlStrCache>
            </c:multiLvlStrRef>
          </c:cat>
          <c:val>
            <c:numRef>
              <c:f>'[3]22、23日日资料'!$J$56:$J$65</c:f>
              <c:numCache>
                <c:formatCode>General</c:formatCode>
                <c:ptCount val="10"/>
                <c:pt idx="0">
                  <c:v>1.6029549505927201</c:v>
                </c:pt>
                <c:pt idx="1">
                  <c:v>1.8822392556279299</c:v>
                </c:pt>
                <c:pt idx="2">
                  <c:v>1.6355079392346901</c:v>
                </c:pt>
                <c:pt idx="3">
                  <c:v>2.2385215259000799</c:v>
                </c:pt>
                <c:pt idx="4">
                  <c:v>2.0509393238440801</c:v>
                </c:pt>
                <c:pt idx="5">
                  <c:v>2.76579870923231</c:v>
                </c:pt>
                <c:pt idx="6">
                  <c:v>1.89176533455759</c:v>
                </c:pt>
                <c:pt idx="7">
                  <c:v>1.6947880437732501</c:v>
                </c:pt>
                <c:pt idx="8">
                  <c:v>1.11492041681638</c:v>
                </c:pt>
                <c:pt idx="9">
                  <c:v>0.39054328069749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3]22、23日日资料'!$K$55</c:f>
              <c:strCache>
                <c:ptCount val="1"/>
                <c:pt idx="0">
                  <c:v>GY5218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dashDot"/>
              <a:round/>
            </a:ln>
          </c:spPr>
          <c:marker>
            <c:symbol val="none"/>
          </c:marker>
          <c:cat>
            <c:multiLvlStrRef>
              <c:f>'[3]22、23日日资料'!$H$56:$I$65</c:f>
              <c:multiLvlStrCache>
                <c:ptCount val="10"/>
                <c:lvl>
                  <c:pt idx="0">
                    <c:v>10h</c:v>
                  </c:pt>
                  <c:pt idx="1">
                    <c:v>12h</c:v>
                  </c:pt>
                  <c:pt idx="2">
                    <c:v>14h</c:v>
                  </c:pt>
                  <c:pt idx="3">
                    <c:v>16h</c:v>
                  </c:pt>
                  <c:pt idx="4">
                    <c:v>18h</c:v>
                  </c:pt>
                  <c:pt idx="5">
                    <c:v>10h</c:v>
                  </c:pt>
                  <c:pt idx="6">
                    <c:v>12h</c:v>
                  </c:pt>
                  <c:pt idx="7">
                    <c:v>14h</c:v>
                  </c:pt>
                  <c:pt idx="8">
                    <c:v>16h</c:v>
                  </c:pt>
                  <c:pt idx="9">
                    <c:v>18h</c:v>
                  </c:pt>
                </c:lvl>
                <c:lvl>
                  <c:pt idx="2">
                    <c:v>22nd</c:v>
                  </c:pt>
                  <c:pt idx="7">
                    <c:v>23rd</c:v>
                  </c:pt>
                </c:lvl>
              </c:multiLvlStrCache>
            </c:multiLvlStrRef>
          </c:cat>
          <c:val>
            <c:numRef>
              <c:f>'[3]22、23日日资料'!$K$56:$K$65</c:f>
              <c:numCache>
                <c:formatCode>General</c:formatCode>
                <c:ptCount val="10"/>
                <c:pt idx="0">
                  <c:v>1.3195987391068</c:v>
                </c:pt>
                <c:pt idx="1">
                  <c:v>1.55970395486136</c:v>
                </c:pt>
                <c:pt idx="2">
                  <c:v>1.5022086939733501</c:v>
                </c:pt>
                <c:pt idx="3">
                  <c:v>1.5004887006934</c:v>
                </c:pt>
                <c:pt idx="4">
                  <c:v>1.4520638390376299</c:v>
                </c:pt>
                <c:pt idx="5">
                  <c:v>1.5481387421447701</c:v>
                </c:pt>
                <c:pt idx="6">
                  <c:v>1.2743042918407099</c:v>
                </c:pt>
                <c:pt idx="7">
                  <c:v>1.1389025173667899</c:v>
                </c:pt>
                <c:pt idx="8">
                  <c:v>1.16633821476068</c:v>
                </c:pt>
                <c:pt idx="9">
                  <c:v>1.69540699048096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3]22、23日日资料'!$L$55</c:f>
              <c:strCache>
                <c:ptCount val="1"/>
                <c:pt idx="0">
                  <c:v>JM325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sysDash"/>
              <a:round/>
            </a:ln>
          </c:spPr>
          <c:marker>
            <c:symbol val="none"/>
          </c:marker>
          <c:cat>
            <c:multiLvlStrRef>
              <c:f>'[3]22、23日日资料'!$H$56:$I$65</c:f>
              <c:multiLvlStrCache>
                <c:ptCount val="10"/>
                <c:lvl>
                  <c:pt idx="0">
                    <c:v>10h</c:v>
                  </c:pt>
                  <c:pt idx="1">
                    <c:v>12h</c:v>
                  </c:pt>
                  <c:pt idx="2">
                    <c:v>14h</c:v>
                  </c:pt>
                  <c:pt idx="3">
                    <c:v>16h</c:v>
                  </c:pt>
                  <c:pt idx="4">
                    <c:v>18h</c:v>
                  </c:pt>
                  <c:pt idx="5">
                    <c:v>10h</c:v>
                  </c:pt>
                  <c:pt idx="6">
                    <c:v>12h</c:v>
                  </c:pt>
                  <c:pt idx="7">
                    <c:v>14h</c:v>
                  </c:pt>
                  <c:pt idx="8">
                    <c:v>16h</c:v>
                  </c:pt>
                  <c:pt idx="9">
                    <c:v>18h</c:v>
                  </c:pt>
                </c:lvl>
                <c:lvl>
                  <c:pt idx="2">
                    <c:v>22nd</c:v>
                  </c:pt>
                  <c:pt idx="7">
                    <c:v>23rd</c:v>
                  </c:pt>
                </c:lvl>
              </c:multiLvlStrCache>
            </c:multiLvlStrRef>
          </c:cat>
          <c:val>
            <c:numRef>
              <c:f>'[3]22、23日日资料'!$L$56:$L$65</c:f>
              <c:numCache>
                <c:formatCode>General</c:formatCode>
                <c:ptCount val="10"/>
                <c:pt idx="0">
                  <c:v>1.0992661153979799</c:v>
                </c:pt>
                <c:pt idx="1">
                  <c:v>1.4720028149519899</c:v>
                </c:pt>
                <c:pt idx="2">
                  <c:v>1.3605517190781899</c:v>
                </c:pt>
                <c:pt idx="3">
                  <c:v>1.4636325916071</c:v>
                </c:pt>
                <c:pt idx="4">
                  <c:v>2.01832911128762</c:v>
                </c:pt>
                <c:pt idx="5">
                  <c:v>1.7659816375905</c:v>
                </c:pt>
                <c:pt idx="6">
                  <c:v>1.10555605503872</c:v>
                </c:pt>
                <c:pt idx="7">
                  <c:v>1.3492591621658501</c:v>
                </c:pt>
                <c:pt idx="8">
                  <c:v>1.13015854807146</c:v>
                </c:pt>
                <c:pt idx="9">
                  <c:v>0.921363584211092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9519056"/>
        <c:axId val="219519448"/>
      </c:lineChart>
      <c:catAx>
        <c:axId val="219519056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519448"/>
        <c:crosses val="autoZero"/>
        <c:auto val="1"/>
        <c:lblAlgn val="ctr"/>
        <c:lblOffset val="100"/>
        <c:noMultiLvlLbl val="1"/>
      </c:catAx>
      <c:valAx>
        <c:axId val="219519448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n/Tr</a:t>
                </a:r>
                <a:endParaRPr lang="zh-CN" altLang="en-US" sz="1400" baseline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5190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1398604717469399"/>
          <c:y val="4.0535795094578699E-3"/>
          <c:w val="0.60823622047244097"/>
          <c:h val="0.15392935258092799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4026</xdr:colOff>
      <xdr:row>26</xdr:row>
      <xdr:rowOff>92075</xdr:rowOff>
    </xdr:from>
    <xdr:to>
      <xdr:col>9</xdr:col>
      <xdr:colOff>241300</xdr:colOff>
      <xdr:row>46</xdr:row>
      <xdr:rowOff>76200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19075</xdr:colOff>
      <xdr:row>16</xdr:row>
      <xdr:rowOff>0</xdr:rowOff>
    </xdr:from>
    <xdr:to>
      <xdr:col>28</xdr:col>
      <xdr:colOff>577850</xdr:colOff>
      <xdr:row>34</xdr:row>
      <xdr:rowOff>117475</xdr:rowOff>
    </xdr:to>
    <xdr:graphicFrame macro="">
      <xdr:nvGraphicFramePr>
        <xdr:cNvPr id="15" name="图表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09550</xdr:colOff>
      <xdr:row>48</xdr:row>
      <xdr:rowOff>31750</xdr:rowOff>
    </xdr:from>
    <xdr:to>
      <xdr:col>16</xdr:col>
      <xdr:colOff>342899</xdr:colOff>
      <xdr:row>67</xdr:row>
      <xdr:rowOff>69850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11033</cdr:x>
      <cdr:y>0.03099</cdr:y>
    </cdr:from>
    <cdr:to>
      <cdr:x>0.20484</cdr:x>
      <cdr:y>0.10043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684478" y="104084"/>
          <a:ext cx="586335" cy="23326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 panose="020F0502020204030204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 panose="020F0502020204030204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 panose="020F0502020204030204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 panose="020F0502020204030204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 panose="020F0502020204030204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 panose="020F0502020204030204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 panose="020F0502020204030204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 panose="020F0502020204030204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 panose="020F0502020204030204"/>
            </a:defRPr>
          </a:lvl9pPr>
        </a:lstStyle>
        <a:p xmlns:a="http://schemas.openxmlformats.org/drawingml/2006/main">
          <a:r>
            <a:rPr lang="en-US" altLang="zh-CN" sz="1400" b="1">
              <a:solidFill>
                <a:sysClr val="windowText" lastClr="000000"/>
              </a:solidFill>
            </a:rPr>
            <a:t>a</a:t>
          </a:r>
          <a:endParaRPr lang="zh-CN" altLang="en-US" sz="1400" b="1">
            <a:solidFill>
              <a:sysClr val="windowText" lastClr="000000"/>
            </a:solidFill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80308</cdr:x>
      <cdr:y>0.15862</cdr:y>
    </cdr:from>
    <cdr:to>
      <cdr:x>0.89384</cdr:x>
      <cdr:y>0.26207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4467226" y="438150"/>
          <a:ext cx="504825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12482</cdr:x>
      <cdr:y>0.05273</cdr:y>
    </cdr:from>
    <cdr:to>
      <cdr:x>0.22242</cdr:x>
      <cdr:y>0.14928</cdr:y>
    </cdr:to>
    <cdr:sp macro="" textlink="">
      <cdr:nvSpPr>
        <cdr:cNvPr id="3" name="矩形 2"/>
        <cdr:cNvSpPr/>
      </cdr:nvSpPr>
      <cdr:spPr>
        <a:xfrm xmlns:a="http://schemas.openxmlformats.org/drawingml/2006/main">
          <a:off x="775967" y="183484"/>
          <a:ext cx="606746" cy="3359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4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1779</cdr:x>
      <cdr:y>0.05915</cdr:y>
    </cdr:from>
    <cdr:to>
      <cdr:x>0.20551</cdr:x>
      <cdr:y>0.12859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731126" y="209389"/>
          <a:ext cx="544489" cy="24582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r>
            <a:rPr lang="en-US" altLang="zh-CN" sz="1400" b="1">
              <a:solidFill>
                <a:sysClr val="windowText" lastClr="000000"/>
              </a:solidFill>
            </a:rPr>
            <a:t>b</a:t>
          </a:r>
          <a:endParaRPr lang="zh-CN" sz="1400" b="1">
            <a:solidFill>
              <a:sysClr val="windowText" lastClr="000000"/>
            </a:solidFill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1431</cdr:x>
      <cdr:y>0.05173</cdr:y>
    </cdr:from>
    <cdr:to>
      <cdr:x>0.21288</cdr:x>
      <cdr:y>0.12117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687780" y="171641"/>
          <a:ext cx="593059" cy="23039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 panose="020F0502020204030204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 panose="020F0502020204030204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 panose="020F0502020204030204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 panose="020F0502020204030204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 panose="020F0502020204030204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 panose="020F0502020204030204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 panose="020F0502020204030204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 panose="020F0502020204030204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 panose="020F0502020204030204"/>
            </a:defRPr>
          </a:lvl9pPr>
        </a:lstStyle>
        <a:p xmlns:a="http://schemas.openxmlformats.org/drawingml/2006/main">
          <a:r>
            <a:rPr lang="en-US" altLang="zh-CN" sz="1400" b="1">
              <a:solidFill>
                <a:sysClr val="windowText" lastClr="000000"/>
              </a:solidFill>
            </a:rPr>
            <a:t>b</a:t>
          </a:r>
          <a:endParaRPr lang="zh-CN" sz="1400" b="1">
            <a:solidFill>
              <a:sysClr val="windowText" lastClr="000000"/>
            </a:solidFill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1756</cdr:x>
      <cdr:y>0.05815</cdr:y>
    </cdr:from>
    <cdr:to>
      <cdr:x>0.20908</cdr:x>
      <cdr:y>0.12759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754721" y="198662"/>
          <a:ext cx="587544" cy="23722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 panose="020F0502020204030204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 panose="020F0502020204030204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 panose="020F0502020204030204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 panose="020F0502020204030204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 panose="020F0502020204030204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 panose="020F0502020204030204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 panose="020F0502020204030204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 panose="020F0502020204030204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 panose="020F0502020204030204"/>
            </a:defRPr>
          </a:lvl9pPr>
        </a:lstStyle>
        <a:p xmlns:a="http://schemas.openxmlformats.org/drawingml/2006/main">
          <a:r>
            <a:rPr lang="en-US" altLang="zh-CN" sz="1400" b="1">
              <a:solidFill>
                <a:sysClr val="windowText" lastClr="000000"/>
              </a:solidFill>
            </a:rPr>
            <a:t>b</a:t>
          </a:r>
          <a:endParaRPr lang="zh-CN" sz="1400" b="1">
            <a:solidFill>
              <a:sysClr val="windowText" lastClr="000000"/>
            </a:solidFill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3035</xdr:colOff>
      <xdr:row>12</xdr:row>
      <xdr:rowOff>79374</xdr:rowOff>
    </xdr:from>
    <xdr:to>
      <xdr:col>10</xdr:col>
      <xdr:colOff>12700</xdr:colOff>
      <xdr:row>30</xdr:row>
      <xdr:rowOff>171449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15900</xdr:colOff>
      <xdr:row>2</xdr:row>
      <xdr:rowOff>95250</xdr:rowOff>
    </xdr:from>
    <xdr:to>
      <xdr:col>23</xdr:col>
      <xdr:colOff>520700</xdr:colOff>
      <xdr:row>22</xdr:row>
      <xdr:rowOff>889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34950</xdr:colOff>
      <xdr:row>31</xdr:row>
      <xdr:rowOff>38100</xdr:rowOff>
    </xdr:from>
    <xdr:to>
      <xdr:col>24</xdr:col>
      <xdr:colOff>381000</xdr:colOff>
      <xdr:row>53</xdr:row>
      <xdr:rowOff>13335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2638</cdr:x>
      <cdr:y>0.05383</cdr:y>
    </cdr:from>
    <cdr:to>
      <cdr:x>0.2209</cdr:x>
      <cdr:y>0.11905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776780" y="177218"/>
          <a:ext cx="580935" cy="21473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defPPr>
            <a:defRPr lang="zh-CN">
              <a:solidFill>
                <a:schemeClr val="lt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400" b="1">
              <a:solidFill>
                <a:schemeClr val="tx1"/>
              </a:solidFill>
            </a:rPr>
            <a:t>a</a:t>
          </a:r>
          <a:endParaRPr lang="zh-CN" altLang="en-US" sz="1400" b="1">
            <a:solidFill>
              <a:schemeClr val="tx1"/>
            </a:solidFill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0855</cdr:x>
      <cdr:y>0.05766</cdr:y>
    </cdr:from>
    <cdr:to>
      <cdr:x>0.20607</cdr:x>
      <cdr:y>0.1271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715479" y="204681"/>
          <a:ext cx="642783" cy="24648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 panose="020F0502020204030204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 panose="020F0502020204030204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 panose="020F0502020204030204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 panose="020F0502020204030204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 panose="020F0502020204030204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 panose="020F0502020204030204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 panose="020F0502020204030204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 panose="020F0502020204030204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 panose="020F0502020204030204"/>
            </a:defRPr>
          </a:lvl9pPr>
        </a:lstStyle>
        <a:p xmlns:a="http://schemas.openxmlformats.org/drawingml/2006/main">
          <a:r>
            <a:rPr lang="en-US" altLang="zh-CN" sz="14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400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0384</cdr:x>
      <cdr:y>0.03925</cdr:y>
    </cdr:from>
    <cdr:to>
      <cdr:x>0.20784</cdr:x>
      <cdr:y>0.10869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733211" y="157255"/>
          <a:ext cx="734365" cy="27823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 panose="020F0502020204030204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 panose="020F0502020204030204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 panose="020F0502020204030204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 panose="020F0502020204030204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 panose="020F0502020204030204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 panose="020F0502020204030204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 panose="020F0502020204030204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 panose="020F0502020204030204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 panose="020F0502020204030204"/>
            </a:defRPr>
          </a:lvl9pPr>
        </a:lstStyle>
        <a:p xmlns:a="http://schemas.openxmlformats.org/drawingml/2006/main">
          <a:r>
            <a:rPr lang="en-US" altLang="zh-CN" sz="1400" b="1">
              <a:solidFill>
                <a:sysClr val="windowText" lastClr="000000"/>
              </a:solidFill>
            </a:rPr>
            <a:t>a</a:t>
          </a:r>
          <a:endParaRPr lang="zh-CN" altLang="en-US" sz="1400" b="1">
            <a:solidFill>
              <a:sysClr val="windowText" lastClr="000000"/>
            </a:solidFill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3050</xdr:colOff>
      <xdr:row>11</xdr:row>
      <xdr:rowOff>6350</xdr:rowOff>
    </xdr:from>
    <xdr:to>
      <xdr:col>10</xdr:col>
      <xdr:colOff>190500</xdr:colOff>
      <xdr:row>29</xdr:row>
      <xdr:rowOff>1651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61950</xdr:colOff>
      <xdr:row>12</xdr:row>
      <xdr:rowOff>139700</xdr:rowOff>
    </xdr:from>
    <xdr:to>
      <xdr:col>20</xdr:col>
      <xdr:colOff>292100</xdr:colOff>
      <xdr:row>32</xdr:row>
      <xdr:rowOff>635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19&#24180;&#24178;&#28909;&#39118;&#21709;&#24212;&#24046;&#24322;&#35770;&#25991;&#22270;&#25968;&#25454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2019&#24180;&#24178;&#28909;&#39118;&#21709;&#24212;&#24046;&#24322;&#35770;&#25991;&#22270;&#25968;&#25454;%20-%20&#20809;&#21512;&#20316;&#29992;&#26085;&#21464;&#21270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2019&#24180;&#24178;&#28909;&#39118;&#21709;&#24212;&#24046;&#24322;&#35770;&#25991;&#22270;&#25968;&#25454;&#65288;guangheshuifen&#6528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叶绿素"/>
      <sheetName val="土壤墒情"/>
      <sheetName val="叶片含水率"/>
      <sheetName val="光合"/>
      <sheetName val="气孔导度"/>
      <sheetName val="蒸腾"/>
      <sheetName val="CO2浓度"/>
      <sheetName val="F-检验光合"/>
      <sheetName val="F-检验气孔导度"/>
      <sheetName val="F-检验蒸腾"/>
      <sheetName val="F-检验CO2浓度"/>
      <sheetName val="干热风前后各参数相关性分析6119"/>
      <sheetName val="干热风前后各参数相关性分析5218"/>
      <sheetName val="干热风前后各参数相关分析325"/>
      <sheetName val="相关性分析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29">
          <cell r="B129" t="str">
            <v>HN6119</v>
          </cell>
          <cell r="C129" t="str">
            <v>GY5218</v>
          </cell>
          <cell r="D129" t="str">
            <v>JM325</v>
          </cell>
        </row>
        <row r="130">
          <cell r="B130">
            <v>14.7147364140304</v>
          </cell>
          <cell r="C130">
            <v>14.842655192138301</v>
          </cell>
          <cell r="D130">
            <v>11.0885809471151</v>
          </cell>
        </row>
        <row r="131">
          <cell r="B131">
            <v>7.3361130573705804</v>
          </cell>
          <cell r="C131">
            <v>13.858099440581499</v>
          </cell>
          <cell r="D131">
            <v>11.500927927746099</v>
          </cell>
        </row>
        <row r="132">
          <cell r="B132">
            <v>7.3530964860279902</v>
          </cell>
          <cell r="C132">
            <v>14.061299637506</v>
          </cell>
          <cell r="D132">
            <v>14.6408909162573</v>
          </cell>
        </row>
        <row r="133">
          <cell r="B133">
            <v>5.9480831148441196</v>
          </cell>
          <cell r="C133">
            <v>12.252240062352101</v>
          </cell>
          <cell r="D133">
            <v>12.508785059817701</v>
          </cell>
        </row>
        <row r="134">
          <cell r="B134">
            <v>4.0661404176200699</v>
          </cell>
          <cell r="C134">
            <v>9.4569435205898298</v>
          </cell>
          <cell r="D134">
            <v>9.5748987637677807</v>
          </cell>
        </row>
        <row r="135">
          <cell r="B135">
            <v>8.4175292354251496</v>
          </cell>
          <cell r="C135">
            <v>7.4572837955509996</v>
          </cell>
          <cell r="D135">
            <v>7.2245956474801396</v>
          </cell>
        </row>
      </sheetData>
      <sheetData sheetId="8">
        <row r="105">
          <cell r="D105" t="str">
            <v>HN6119</v>
          </cell>
          <cell r="E105" t="str">
            <v>GY5218</v>
          </cell>
          <cell r="F105" t="str">
            <v>JM325</v>
          </cell>
        </row>
        <row r="106">
          <cell r="D106">
            <v>0.166471844907528</v>
          </cell>
          <cell r="E106">
            <v>0.26190571599853701</v>
          </cell>
          <cell r="F106">
            <v>0.25967015815708799</v>
          </cell>
        </row>
        <row r="107">
          <cell r="D107">
            <v>9.2042864657399998E-2</v>
          </cell>
          <cell r="E107">
            <v>0.22183038439666</v>
          </cell>
          <cell r="F107">
            <v>0.23191219250808801</v>
          </cell>
        </row>
        <row r="108">
          <cell r="D108">
            <v>8.0574143606135698E-2</v>
          </cell>
          <cell r="E108">
            <v>0.29068648302839001</v>
          </cell>
          <cell r="F108">
            <v>0.301666279090749</v>
          </cell>
        </row>
        <row r="109">
          <cell r="D109">
            <v>6.8887870063787104E-2</v>
          </cell>
          <cell r="E109">
            <v>0.22320949911726601</v>
          </cell>
          <cell r="F109">
            <v>0.25033948677917101</v>
          </cell>
        </row>
        <row r="110">
          <cell r="D110">
            <v>4.1598403389766503E-2</v>
          </cell>
          <cell r="E110">
            <v>0.14467011648126499</v>
          </cell>
          <cell r="F110">
            <v>0.16765589416083601</v>
          </cell>
        </row>
        <row r="111">
          <cell r="D111">
            <v>8.5342226163039395E-2</v>
          </cell>
          <cell r="E111">
            <v>5.9309525009709901E-2</v>
          </cell>
          <cell r="F111">
            <v>0.114772241725195</v>
          </cell>
        </row>
      </sheetData>
      <sheetData sheetId="9">
        <row r="106">
          <cell r="B106" t="str">
            <v>HN6119</v>
          </cell>
          <cell r="C106" t="str">
            <v>GY5218</v>
          </cell>
          <cell r="D106" t="str">
            <v>JM325</v>
          </cell>
        </row>
        <row r="107">
          <cell r="B107">
            <v>5.2328273389215498</v>
          </cell>
          <cell r="C107">
            <v>7.2299220402970201</v>
          </cell>
          <cell r="D107">
            <v>6.7845738940076901</v>
          </cell>
        </row>
        <row r="108">
          <cell r="B108">
            <v>4.4855257998951599</v>
          </cell>
          <cell r="C108">
            <v>9.2251492726531499</v>
          </cell>
          <cell r="D108">
            <v>8.4531354203413098</v>
          </cell>
        </row>
        <row r="109">
          <cell r="B109">
            <v>4.3386525607397797</v>
          </cell>
          <cell r="C109">
            <v>12.3463592564678</v>
          </cell>
          <cell r="D109">
            <v>10.8510591047279</v>
          </cell>
        </row>
        <row r="110">
          <cell r="B110">
            <v>2.1868870707455201</v>
          </cell>
          <cell r="C110">
            <v>5.8438495800000698</v>
          </cell>
          <cell r="D110">
            <v>5.1485418459829901</v>
          </cell>
        </row>
        <row r="111">
          <cell r="B111">
            <v>1.93658246787428</v>
          </cell>
          <cell r="C111">
            <v>6.1883804805139997</v>
          </cell>
          <cell r="D111">
            <v>6.5995010647844303</v>
          </cell>
        </row>
        <row r="112">
          <cell r="B112">
            <v>3.7957990436147502</v>
          </cell>
          <cell r="C112">
            <v>2.7919110341116702</v>
          </cell>
          <cell r="D112">
            <v>4.6327969725082099</v>
          </cell>
        </row>
      </sheetData>
      <sheetData sheetId="10">
        <row r="103">
          <cell r="D103" t="str">
            <v>HN6119</v>
          </cell>
          <cell r="E103" t="str">
            <v>GY5218</v>
          </cell>
          <cell r="F103" t="str">
            <v>JM325</v>
          </cell>
        </row>
        <row r="104">
          <cell r="D104">
            <v>211.41603183590499</v>
          </cell>
          <cell r="E104">
            <v>240.209779260912</v>
          </cell>
          <cell r="F104">
            <v>257.07305600808502</v>
          </cell>
        </row>
        <row r="105">
          <cell r="D105">
            <v>234.18473966151001</v>
          </cell>
          <cell r="E105">
            <v>255.01358292305301</v>
          </cell>
          <cell r="F105">
            <v>272.01815542151502</v>
          </cell>
        </row>
        <row r="106">
          <cell r="D106">
            <v>216.831518137437</v>
          </cell>
          <cell r="E106">
            <v>275.40870133722001</v>
          </cell>
          <cell r="F106">
            <v>271.650618032409</v>
          </cell>
        </row>
        <row r="107">
          <cell r="D107">
            <v>235.499896031709</v>
          </cell>
          <cell r="E107">
            <v>275.466838086743</v>
          </cell>
          <cell r="F107">
            <v>273.40261681429899</v>
          </cell>
        </row>
        <row r="108">
          <cell r="D108">
            <v>219.82361743753501</v>
          </cell>
          <cell r="E108">
            <v>255.88742434210801</v>
          </cell>
          <cell r="F108">
            <v>270.14121549190901</v>
          </cell>
        </row>
        <row r="109">
          <cell r="D109">
            <v>220.86358278178099</v>
          </cell>
          <cell r="E109">
            <v>175.30295105535399</v>
          </cell>
          <cell r="F109">
            <v>265.86913606125802</v>
          </cell>
        </row>
      </sheetData>
      <sheetData sheetId="11"/>
      <sheetData sheetId="12"/>
      <sheetData sheetId="13"/>
      <sheetData sheetId="1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叶绿素"/>
      <sheetName val="土壤墒情"/>
      <sheetName val="叶片含水率"/>
      <sheetName val="光合"/>
      <sheetName val="气孔导度"/>
      <sheetName val="蒸腾"/>
      <sheetName val="CO2浓度"/>
      <sheetName val="F-检验CO2浓度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03">
          <cell r="D103" t="str">
            <v>HN6119</v>
          </cell>
          <cell r="E103" t="str">
            <v>GY5218</v>
          </cell>
          <cell r="F103" t="str">
            <v>JM325</v>
          </cell>
        </row>
        <row r="104">
          <cell r="D104">
            <v>2.81200495659064</v>
          </cell>
          <cell r="E104">
            <v>2.0529481658876301</v>
          </cell>
          <cell r="F104">
            <v>1.6343813363001101</v>
          </cell>
        </row>
        <row r="105">
          <cell r="D105">
            <v>1.6355079392346901</v>
          </cell>
          <cell r="E105">
            <v>1.5022086939733501</v>
          </cell>
          <cell r="F105">
            <v>1.3605517190781899</v>
          </cell>
        </row>
        <row r="106">
          <cell r="D106">
            <v>1.6947880437732501</v>
          </cell>
          <cell r="E106">
            <v>1.1389025173667899</v>
          </cell>
          <cell r="F106">
            <v>1.3492591621658501</v>
          </cell>
        </row>
        <row r="107">
          <cell r="D107">
            <v>2.7198858113950899</v>
          </cell>
          <cell r="E107">
            <v>2.0966042836359202</v>
          </cell>
          <cell r="F107">
            <v>2.4295782056384301</v>
          </cell>
        </row>
        <row r="108">
          <cell r="D108">
            <v>2.0996474382437902</v>
          </cell>
          <cell r="E108">
            <v>1.5281774529487799</v>
          </cell>
          <cell r="F108">
            <v>1.45085191589109</v>
          </cell>
        </row>
        <row r="109">
          <cell r="D109">
            <v>2.2175908520723802</v>
          </cell>
          <cell r="E109">
            <v>2.6710320294728702</v>
          </cell>
          <cell r="F109">
            <v>1.5594457711728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2日加密观测相关分析"/>
      <sheetName val="23日加密观测相关分析"/>
      <sheetName val="22、23日日资料"/>
    </sheetNames>
    <sheetDataSet>
      <sheetData sheetId="0"/>
      <sheetData sheetId="1"/>
      <sheetData sheetId="2">
        <row r="55">
          <cell r="J55" t="str">
            <v>HN6119</v>
          </cell>
          <cell r="K55" t="str">
            <v>GY5218</v>
          </cell>
          <cell r="L55" t="str">
            <v>JM325</v>
          </cell>
        </row>
        <row r="56">
          <cell r="I56" t="str">
            <v>10h</v>
          </cell>
          <cell r="J56">
            <v>1.6029549505927201</v>
          </cell>
          <cell r="K56">
            <v>1.3195987391068</v>
          </cell>
          <cell r="L56">
            <v>1.0992661153979799</v>
          </cell>
        </row>
        <row r="57">
          <cell r="I57" t="str">
            <v>12h</v>
          </cell>
          <cell r="J57">
            <v>1.8822392556279299</v>
          </cell>
          <cell r="K57">
            <v>1.55970395486136</v>
          </cell>
          <cell r="L57">
            <v>1.4720028149519899</v>
          </cell>
        </row>
        <row r="58">
          <cell r="H58" t="str">
            <v>22nd</v>
          </cell>
          <cell r="I58" t="str">
            <v>14h</v>
          </cell>
          <cell r="J58">
            <v>1.6355079392346901</v>
          </cell>
          <cell r="K58">
            <v>1.5022086939733501</v>
          </cell>
          <cell r="L58">
            <v>1.3605517190781899</v>
          </cell>
        </row>
        <row r="59">
          <cell r="I59" t="str">
            <v>16h</v>
          </cell>
          <cell r="J59">
            <v>2.2385215259000799</v>
          </cell>
          <cell r="K59">
            <v>1.5004887006934</v>
          </cell>
          <cell r="L59">
            <v>1.4636325916071</v>
          </cell>
        </row>
        <row r="60">
          <cell r="I60" t="str">
            <v>18h</v>
          </cell>
          <cell r="J60">
            <v>2.0509393238440801</v>
          </cell>
          <cell r="K60">
            <v>1.4520638390376299</v>
          </cell>
          <cell r="L60">
            <v>2.01832911128762</v>
          </cell>
        </row>
        <row r="61">
          <cell r="I61" t="str">
            <v>10h</v>
          </cell>
          <cell r="J61">
            <v>2.76579870923231</v>
          </cell>
          <cell r="K61">
            <v>1.5481387421447701</v>
          </cell>
          <cell r="L61">
            <v>1.7659816375905</v>
          </cell>
        </row>
        <row r="62">
          <cell r="I62" t="str">
            <v>12h</v>
          </cell>
          <cell r="J62">
            <v>1.89176533455759</v>
          </cell>
          <cell r="K62">
            <v>1.2743042918407099</v>
          </cell>
          <cell r="L62">
            <v>1.10555605503872</v>
          </cell>
        </row>
        <row r="63">
          <cell r="H63" t="str">
            <v>23rd</v>
          </cell>
          <cell r="I63" t="str">
            <v>14h</v>
          </cell>
          <cell r="J63">
            <v>1.6947880437732501</v>
          </cell>
          <cell r="K63">
            <v>1.1389025173667899</v>
          </cell>
          <cell r="L63">
            <v>1.3492591621658501</v>
          </cell>
        </row>
        <row r="64">
          <cell r="I64" t="str">
            <v>16h</v>
          </cell>
          <cell r="J64">
            <v>1.11492041681638</v>
          </cell>
          <cell r="K64">
            <v>1.16633821476068</v>
          </cell>
          <cell r="L64">
            <v>1.13015854807146</v>
          </cell>
        </row>
        <row r="65">
          <cell r="I65" t="str">
            <v>18h</v>
          </cell>
          <cell r="J65">
            <v>0.390543280697496</v>
          </cell>
          <cell r="K65">
            <v>1.6954069904809601</v>
          </cell>
          <cell r="L65">
            <v>0.92136358421109299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/>
  <dimension ref="A1:V59"/>
  <sheetViews>
    <sheetView tabSelected="1" workbookViewId="0">
      <selection activeCell="H14" sqref="H14"/>
    </sheetView>
  </sheetViews>
  <sheetFormatPr defaultColWidth="9" defaultRowHeight="14"/>
  <cols>
    <col min="4" max="6" width="12.6328125"/>
  </cols>
  <sheetData>
    <row r="1" spans="2:19">
      <c r="D1" s="6" t="s">
        <v>0</v>
      </c>
      <c r="E1" s="6"/>
      <c r="F1" s="6"/>
      <c r="G1" s="6"/>
      <c r="I1" s="6" t="s">
        <v>1</v>
      </c>
      <c r="J1" s="6"/>
      <c r="K1" s="6"/>
      <c r="L1" s="6"/>
      <c r="N1" s="6" t="s">
        <v>2</v>
      </c>
      <c r="O1" s="6"/>
      <c r="P1" s="6"/>
      <c r="Q1" s="7"/>
    </row>
    <row r="2" spans="2:19" ht="17.5">
      <c r="D2" s="3" t="s">
        <v>3</v>
      </c>
      <c r="E2" s="3" t="s">
        <v>16</v>
      </c>
      <c r="F2" s="3" t="s">
        <v>4</v>
      </c>
      <c r="G2" s="3"/>
      <c r="H2" s="3"/>
      <c r="I2" s="3" t="s">
        <v>5</v>
      </c>
      <c r="J2" s="3" t="s">
        <v>16</v>
      </c>
      <c r="K2" s="3" t="s">
        <v>6</v>
      </c>
      <c r="L2" s="3"/>
      <c r="M2" s="3"/>
      <c r="N2" s="3" t="s">
        <v>5</v>
      </c>
      <c r="O2" s="3" t="s">
        <v>16</v>
      </c>
      <c r="P2" s="3" t="s">
        <v>6</v>
      </c>
      <c r="Q2" s="3"/>
    </row>
    <row r="3" spans="2:19">
      <c r="B3" t="s">
        <v>7</v>
      </c>
      <c r="C3" s="1" t="s">
        <v>8</v>
      </c>
      <c r="D3">
        <v>11.812766960268901</v>
      </c>
      <c r="E3">
        <v>0.16417722581226399</v>
      </c>
      <c r="F3">
        <v>7.3693692738532297</v>
      </c>
      <c r="I3">
        <v>14.6108827014795</v>
      </c>
      <c r="J3">
        <v>0.39087522237596201</v>
      </c>
      <c r="K3">
        <v>11.072216324917999</v>
      </c>
      <c r="N3">
        <v>12.9286046502556</v>
      </c>
      <c r="O3">
        <v>0.48933147959338102</v>
      </c>
      <c r="P3">
        <v>11.7611235979696</v>
      </c>
      <c r="S3">
        <f>E3+J3+O3</f>
        <v>1.0443839277816069</v>
      </c>
    </row>
    <row r="4" spans="2:19">
      <c r="C4" s="1" t="s">
        <v>9</v>
      </c>
      <c r="D4">
        <v>7.3412943011165197</v>
      </c>
      <c r="E4">
        <v>9.2314724154137801E-2</v>
      </c>
      <c r="F4">
        <v>3.9002981577214002</v>
      </c>
      <c r="I4">
        <v>16.9177066703019</v>
      </c>
      <c r="J4">
        <v>0.33394170856808802</v>
      </c>
      <c r="K4">
        <v>10.846742176662399</v>
      </c>
      <c r="N4">
        <v>16.928662281777001</v>
      </c>
      <c r="O4">
        <v>0.45665665356191698</v>
      </c>
      <c r="P4">
        <v>11.5004279270547</v>
      </c>
      <c r="S4">
        <f>S3/3</f>
        <v>0.34812797592720229</v>
      </c>
    </row>
    <row r="5" spans="2:19">
      <c r="C5" s="1" t="s">
        <v>10</v>
      </c>
      <c r="D5">
        <v>7.3361130573705804</v>
      </c>
      <c r="E5">
        <v>9.2042864657399998E-2</v>
      </c>
      <c r="F5">
        <v>4.4855257998951599</v>
      </c>
      <c r="I5">
        <v>13.858099440581499</v>
      </c>
      <c r="J5">
        <v>0.22183038439666</v>
      </c>
      <c r="K5">
        <v>9.2251492726531499</v>
      </c>
      <c r="N5">
        <v>11.500927927746099</v>
      </c>
      <c r="O5">
        <v>0.23191219250808801</v>
      </c>
      <c r="P5">
        <v>8.4531354203413098</v>
      </c>
    </row>
    <row r="6" spans="2:19">
      <c r="C6" s="1" t="s">
        <v>11</v>
      </c>
      <c r="D6">
        <v>10.217631523252299</v>
      </c>
      <c r="E6">
        <v>0.10465257945227199</v>
      </c>
      <c r="F6">
        <v>4.5644553358243503</v>
      </c>
      <c r="I6">
        <v>14.095246625772701</v>
      </c>
      <c r="J6">
        <v>0.28032680664452098</v>
      </c>
      <c r="K6">
        <v>9.3937705890481507</v>
      </c>
      <c r="N6">
        <v>13.0585416218356</v>
      </c>
      <c r="O6">
        <v>0.33994043544886499</v>
      </c>
      <c r="P6">
        <v>8.9220079524855596</v>
      </c>
    </row>
    <row r="7" spans="2:19">
      <c r="C7" s="1" t="s">
        <v>12</v>
      </c>
      <c r="D7">
        <v>5.4102397022296298</v>
      </c>
      <c r="E7">
        <v>7.8832156170767997E-2</v>
      </c>
      <c r="F7">
        <v>2.4406385660823902</v>
      </c>
      <c r="I7">
        <v>10.125294453675901</v>
      </c>
      <c r="J7">
        <v>0.32150824530369398</v>
      </c>
      <c r="K7">
        <v>6.9730367091756396</v>
      </c>
      <c r="N7">
        <v>5.0056016104688101</v>
      </c>
      <c r="O7">
        <v>0.109600534523165</v>
      </c>
      <c r="P7">
        <v>2.6805537669612698</v>
      </c>
    </row>
    <row r="8" spans="2:19">
      <c r="B8" t="s">
        <v>13</v>
      </c>
      <c r="C8" s="1" t="s">
        <v>8</v>
      </c>
      <c r="D8">
        <v>18.827739684236199</v>
      </c>
      <c r="E8">
        <v>0.228266871340606</v>
      </c>
      <c r="F8">
        <v>6.7397094309845897</v>
      </c>
      <c r="I8">
        <v>21.3773022150821</v>
      </c>
      <c r="J8">
        <v>0.52784784038183097</v>
      </c>
      <c r="K8">
        <v>13.8083891534594</v>
      </c>
      <c r="N8">
        <v>18.640679644818</v>
      </c>
      <c r="O8">
        <v>0.40323208033471403</v>
      </c>
      <c r="P8">
        <v>10.6613451031828</v>
      </c>
    </row>
    <row r="9" spans="2:19">
      <c r="C9" s="1" t="s">
        <v>9</v>
      </c>
      <c r="D9">
        <v>8.1695215368748304</v>
      </c>
      <c r="E9">
        <v>8.4625820880893404E-2</v>
      </c>
      <c r="F9">
        <v>4.3184645514108402</v>
      </c>
      <c r="I9">
        <v>17.918667786224699</v>
      </c>
      <c r="J9">
        <v>0.34001021575646501</v>
      </c>
      <c r="K9">
        <v>14.061529809604201</v>
      </c>
      <c r="N9">
        <v>15.0685908095397</v>
      </c>
      <c r="O9">
        <v>0.43279690830102202</v>
      </c>
      <c r="P9">
        <v>13.6298749763638</v>
      </c>
    </row>
    <row r="10" spans="2:19">
      <c r="C10" s="1" t="s">
        <v>10</v>
      </c>
      <c r="D10">
        <v>7.3530964860279902</v>
      </c>
      <c r="E10">
        <v>8.0574143606135698E-2</v>
      </c>
      <c r="F10">
        <v>4.3386525607397797</v>
      </c>
      <c r="I10">
        <v>14.061299637506</v>
      </c>
      <c r="J10">
        <v>0.29068648302839001</v>
      </c>
      <c r="K10">
        <v>12.3463592564678</v>
      </c>
      <c r="N10">
        <v>14.6408909162573</v>
      </c>
      <c r="O10">
        <v>0.301666279090749</v>
      </c>
      <c r="P10">
        <v>10.8510591047279</v>
      </c>
    </row>
    <row r="11" spans="2:19">
      <c r="C11" s="1" t="s">
        <v>11</v>
      </c>
      <c r="D11">
        <v>3.9425880815816798</v>
      </c>
      <c r="E11">
        <v>6.8318243368067799E-2</v>
      </c>
      <c r="F11">
        <v>3.5362058332733901</v>
      </c>
      <c r="I11">
        <v>10.3522563794858</v>
      </c>
      <c r="J11">
        <v>0.188644465863817</v>
      </c>
      <c r="K11">
        <v>8.8758614340780699</v>
      </c>
      <c r="N11">
        <v>10.5494736406909</v>
      </c>
      <c r="O11">
        <v>0.27764211844888798</v>
      </c>
      <c r="P11">
        <v>9.3345076747797098</v>
      </c>
    </row>
    <row r="12" spans="2:19">
      <c r="C12" s="1" t="s">
        <v>12</v>
      </c>
      <c r="D12">
        <v>0.54495113062243805</v>
      </c>
      <c r="E12">
        <v>4.2554203694064999E-2</v>
      </c>
      <c r="F12">
        <v>1.39536680710311</v>
      </c>
      <c r="I12">
        <v>6.8144256976389999</v>
      </c>
      <c r="J12">
        <v>0.15008673453712401</v>
      </c>
      <c r="K12">
        <v>4.0193450516007703</v>
      </c>
      <c r="N12">
        <v>1.4283156585391099</v>
      </c>
      <c r="O12">
        <v>5.6485531277013099E-2</v>
      </c>
      <c r="P12">
        <v>1.5502193520727101</v>
      </c>
    </row>
    <row r="16" spans="2:19">
      <c r="B16" s="4" t="s">
        <v>5</v>
      </c>
      <c r="C16" s="4" t="s">
        <v>0</v>
      </c>
      <c r="D16" s="4" t="s">
        <v>1</v>
      </c>
      <c r="E16" s="4" t="s">
        <v>2</v>
      </c>
      <c r="F16" s="4"/>
      <c r="G16" s="4"/>
      <c r="H16" s="4"/>
    </row>
    <row r="17" spans="1:22">
      <c r="B17" s="5" t="s">
        <v>8</v>
      </c>
      <c r="C17" s="4">
        <v>11.812766960268901</v>
      </c>
      <c r="D17" s="4">
        <v>14.6108827014795</v>
      </c>
      <c r="E17" s="4">
        <v>12.9286046502556</v>
      </c>
      <c r="F17" s="4">
        <f>C17-D17</f>
        <v>-2.7981157412105997</v>
      </c>
      <c r="G17" s="4">
        <f>C17-E17</f>
        <v>-1.1158376899866997</v>
      </c>
      <c r="H17" s="4">
        <f t="shared" ref="H17:H26" si="0">D17-E17</f>
        <v>1.6822780512239</v>
      </c>
      <c r="O17" t="s">
        <v>6</v>
      </c>
    </row>
    <row r="18" spans="1:22">
      <c r="B18" s="5" t="s">
        <v>9</v>
      </c>
      <c r="C18" s="4">
        <v>7.3412943011165197</v>
      </c>
      <c r="D18" s="4">
        <v>16.9177066703019</v>
      </c>
      <c r="E18" s="4">
        <v>16.928662281777001</v>
      </c>
      <c r="F18" s="4">
        <f t="shared" ref="F18:F26" si="1">C18-D18</f>
        <v>-9.5764123691853804</v>
      </c>
      <c r="G18" s="4">
        <f t="shared" ref="G18:G26" si="2">C18-E18</f>
        <v>-9.5873679806604812</v>
      </c>
      <c r="H18" s="4">
        <f t="shared" si="0"/>
        <v>-1.0955611475100824E-2</v>
      </c>
      <c r="Q18" t="s">
        <v>0</v>
      </c>
      <c r="R18" t="s">
        <v>1</v>
      </c>
      <c r="S18" t="s">
        <v>2</v>
      </c>
      <c r="V18" s="1"/>
    </row>
    <row r="19" spans="1:22">
      <c r="A19" t="s">
        <v>14</v>
      </c>
      <c r="B19" s="5" t="s">
        <v>10</v>
      </c>
      <c r="C19" s="4">
        <v>7.3361130573705804</v>
      </c>
      <c r="D19" s="4">
        <v>13.858099440581499</v>
      </c>
      <c r="E19" s="4">
        <v>11.500927927746099</v>
      </c>
      <c r="F19" s="4">
        <f t="shared" si="1"/>
        <v>-6.5219863832109191</v>
      </c>
      <c r="G19" s="4">
        <f t="shared" si="2"/>
        <v>-4.164814870375519</v>
      </c>
      <c r="H19" s="4">
        <f t="shared" si="0"/>
        <v>2.3571715128354001</v>
      </c>
      <c r="P19" s="1" t="s">
        <v>8</v>
      </c>
      <c r="Q19">
        <v>7.3693692738532297</v>
      </c>
      <c r="R19">
        <v>11.072216324917999</v>
      </c>
      <c r="S19">
        <v>11.7611235979696</v>
      </c>
      <c r="V19" s="1"/>
    </row>
    <row r="20" spans="1:22">
      <c r="B20" s="5" t="s">
        <v>11</v>
      </c>
      <c r="C20" s="4">
        <v>10.217631523252299</v>
      </c>
      <c r="D20" s="4">
        <v>14.095246625772701</v>
      </c>
      <c r="E20" s="4">
        <v>13.0585416218356</v>
      </c>
      <c r="F20" s="4">
        <f t="shared" si="1"/>
        <v>-3.8776151025204015</v>
      </c>
      <c r="G20" s="4">
        <f t="shared" si="2"/>
        <v>-2.8409100985833007</v>
      </c>
      <c r="H20" s="4">
        <f t="shared" si="0"/>
        <v>1.0367050039371009</v>
      </c>
      <c r="P20" s="1" t="s">
        <v>9</v>
      </c>
      <c r="Q20">
        <v>3.9002981577214002</v>
      </c>
      <c r="R20">
        <v>10.846742176662399</v>
      </c>
      <c r="S20">
        <v>11.5004279270547</v>
      </c>
      <c r="V20" s="1"/>
    </row>
    <row r="21" spans="1:22">
      <c r="B21" s="5" t="s">
        <v>12</v>
      </c>
      <c r="C21" s="4">
        <v>5.0056016104688101</v>
      </c>
      <c r="D21" s="4">
        <v>10.125294453675901</v>
      </c>
      <c r="E21" s="4">
        <v>5.4102397022296298</v>
      </c>
      <c r="F21" s="4">
        <f t="shared" si="1"/>
        <v>-5.1196928432070905</v>
      </c>
      <c r="G21" s="4">
        <f t="shared" si="2"/>
        <v>-0.40463809176081966</v>
      </c>
      <c r="H21" s="4">
        <f t="shared" si="0"/>
        <v>4.7150547514462708</v>
      </c>
      <c r="O21" t="s">
        <v>14</v>
      </c>
      <c r="P21" s="1" t="s">
        <v>10</v>
      </c>
      <c r="Q21">
        <v>4.4855257998951599</v>
      </c>
      <c r="R21">
        <v>9.2251492726531499</v>
      </c>
      <c r="S21">
        <v>8.4531354203413098</v>
      </c>
      <c r="V21" s="1"/>
    </row>
    <row r="22" spans="1:22">
      <c r="B22" s="5" t="s">
        <v>8</v>
      </c>
      <c r="C22" s="4">
        <v>18.640679644818</v>
      </c>
      <c r="D22" s="4">
        <v>21.3773022150821</v>
      </c>
      <c r="E22" s="4">
        <v>18.827739684236199</v>
      </c>
      <c r="F22" s="4">
        <f t="shared" si="1"/>
        <v>-2.7366225702640996</v>
      </c>
      <c r="G22" s="4">
        <f t="shared" si="2"/>
        <v>-0.18706003941819915</v>
      </c>
      <c r="H22" s="4">
        <f t="shared" si="0"/>
        <v>2.5495625308459005</v>
      </c>
      <c r="P22" s="1" t="s">
        <v>11</v>
      </c>
      <c r="Q22">
        <v>4.5644553358243503</v>
      </c>
      <c r="R22">
        <v>9.3937705890481507</v>
      </c>
      <c r="S22">
        <v>8.9220079524855596</v>
      </c>
      <c r="V22" s="1"/>
    </row>
    <row r="23" spans="1:22">
      <c r="B23" s="5" t="s">
        <v>9</v>
      </c>
      <c r="C23" s="4">
        <v>8.1695215368748304</v>
      </c>
      <c r="D23" s="4">
        <v>17.918667786224699</v>
      </c>
      <c r="E23" s="4">
        <v>15.0685908095397</v>
      </c>
      <c r="F23" s="4">
        <f t="shared" si="1"/>
        <v>-9.7491462493498684</v>
      </c>
      <c r="G23" s="4">
        <f t="shared" si="2"/>
        <v>-6.8990692726648692</v>
      </c>
      <c r="H23" s="4">
        <f t="shared" si="0"/>
        <v>2.8500769766849992</v>
      </c>
      <c r="P23" s="1" t="s">
        <v>12</v>
      </c>
      <c r="Q23">
        <v>2.4406385660823902</v>
      </c>
      <c r="R23">
        <v>6.9730367091756396</v>
      </c>
      <c r="S23">
        <v>2.6805537669612698</v>
      </c>
      <c r="V23" s="1"/>
    </row>
    <row r="24" spans="1:22">
      <c r="A24" t="s">
        <v>15</v>
      </c>
      <c r="B24" s="5" t="s">
        <v>10</v>
      </c>
      <c r="C24" s="4">
        <v>7.3530964860279902</v>
      </c>
      <c r="D24" s="4">
        <v>14.061299637506</v>
      </c>
      <c r="E24" s="4">
        <v>14.6408909162573</v>
      </c>
      <c r="F24" s="4">
        <f t="shared" si="1"/>
        <v>-6.7082031514780098</v>
      </c>
      <c r="G24" s="4">
        <f t="shared" si="2"/>
        <v>-7.2877944302293098</v>
      </c>
      <c r="H24" s="4">
        <f t="shared" si="0"/>
        <v>-0.57959127875130001</v>
      </c>
      <c r="P24" s="1" t="s">
        <v>8</v>
      </c>
      <c r="Q24">
        <v>6.7397094309845897</v>
      </c>
      <c r="R24">
        <v>13.8083891534594</v>
      </c>
      <c r="S24">
        <v>10.6613451031828</v>
      </c>
      <c r="V24" s="1"/>
    </row>
    <row r="25" spans="1:22">
      <c r="B25" s="5" t="s">
        <v>11</v>
      </c>
      <c r="C25" s="4">
        <v>3.9425880815816798</v>
      </c>
      <c r="D25" s="4">
        <v>10.3522563794858</v>
      </c>
      <c r="E25" s="4">
        <v>10.5494736406909</v>
      </c>
      <c r="F25" s="4">
        <f t="shared" si="1"/>
        <v>-6.40966829790412</v>
      </c>
      <c r="G25" s="4">
        <f t="shared" si="2"/>
        <v>-6.6068855591092204</v>
      </c>
      <c r="H25" s="4">
        <f t="shared" si="0"/>
        <v>-0.19721726120510041</v>
      </c>
      <c r="P25" s="1" t="s">
        <v>9</v>
      </c>
      <c r="Q25">
        <v>4.3184645514108402</v>
      </c>
      <c r="R25">
        <v>14.061529809604201</v>
      </c>
      <c r="S25">
        <v>13.6298749763638</v>
      </c>
      <c r="V25" s="1"/>
    </row>
    <row r="26" spans="1:22">
      <c r="B26" s="5" t="s">
        <v>12</v>
      </c>
      <c r="C26" s="4">
        <v>0.54495113062243805</v>
      </c>
      <c r="D26" s="4">
        <v>6.8144256976389999</v>
      </c>
      <c r="E26" s="4">
        <v>1.4283156585391099</v>
      </c>
      <c r="F26" s="4">
        <f t="shared" si="1"/>
        <v>-6.2694745670165615</v>
      </c>
      <c r="G26" s="4">
        <f t="shared" si="2"/>
        <v>-0.88336452791667186</v>
      </c>
      <c r="H26" s="4">
        <f t="shared" si="0"/>
        <v>5.3861100390998899</v>
      </c>
      <c r="O26" t="s">
        <v>15</v>
      </c>
      <c r="P26" s="1" t="s">
        <v>10</v>
      </c>
      <c r="Q26">
        <v>4.3386525607397797</v>
      </c>
      <c r="R26">
        <v>12.3463592564678</v>
      </c>
      <c r="S26">
        <v>10.8510591047279</v>
      </c>
      <c r="V26" s="1"/>
    </row>
    <row r="27" spans="1:22">
      <c r="P27" s="1" t="s">
        <v>11</v>
      </c>
      <c r="Q27">
        <v>3.5362058332733901</v>
      </c>
      <c r="R27">
        <v>8.8758614340780699</v>
      </c>
      <c r="S27">
        <v>9.3345076747797098</v>
      </c>
      <c r="V27" s="1"/>
    </row>
    <row r="28" spans="1:22">
      <c r="P28" s="1" t="s">
        <v>12</v>
      </c>
      <c r="Q28">
        <v>1.39536680710311</v>
      </c>
      <c r="R28">
        <v>4.0193450516007703</v>
      </c>
      <c r="S28">
        <v>1.5502193520727101</v>
      </c>
    </row>
    <row r="48" spans="3:3">
      <c r="C48" s="9" t="s">
        <v>16</v>
      </c>
    </row>
    <row r="49" spans="2:6">
      <c r="D49" t="s">
        <v>0</v>
      </c>
      <c r="E49" t="s">
        <v>1</v>
      </c>
      <c r="F49" t="s">
        <v>2</v>
      </c>
    </row>
    <row r="50" spans="2:6">
      <c r="B50" s="1"/>
      <c r="C50" s="1" t="s">
        <v>8</v>
      </c>
      <c r="D50">
        <v>0.16417722581226399</v>
      </c>
      <c r="E50">
        <v>0.39087522237596201</v>
      </c>
      <c r="F50">
        <v>0.48933147959338102</v>
      </c>
    </row>
    <row r="51" spans="2:6">
      <c r="B51" s="1"/>
      <c r="C51" s="1" t="s">
        <v>9</v>
      </c>
      <c r="D51">
        <v>9.2314724154137801E-2</v>
      </c>
      <c r="E51">
        <v>0.33394170856808802</v>
      </c>
      <c r="F51">
        <v>0.45665665356191698</v>
      </c>
    </row>
    <row r="52" spans="2:6">
      <c r="B52" s="1" t="s">
        <v>14</v>
      </c>
      <c r="C52" s="1" t="s">
        <v>10</v>
      </c>
      <c r="D52">
        <v>9.2042864657399998E-2</v>
      </c>
      <c r="E52">
        <v>0.22183038439666</v>
      </c>
      <c r="F52">
        <v>0.23191219250808801</v>
      </c>
    </row>
    <row r="53" spans="2:6">
      <c r="B53" s="1"/>
      <c r="C53" s="1" t="s">
        <v>11</v>
      </c>
      <c r="D53">
        <v>0.10465257945227199</v>
      </c>
      <c r="E53">
        <v>0.28032680664452098</v>
      </c>
      <c r="F53">
        <v>0.33994043544886499</v>
      </c>
    </row>
    <row r="54" spans="2:6">
      <c r="B54" s="1"/>
      <c r="C54" s="1" t="s">
        <v>12</v>
      </c>
      <c r="D54">
        <v>7.8832156170767997E-2</v>
      </c>
      <c r="E54">
        <v>0.32150824530369398</v>
      </c>
      <c r="F54">
        <v>0.109600534523165</v>
      </c>
    </row>
    <row r="55" spans="2:6">
      <c r="B55" s="1"/>
      <c r="C55" s="1" t="s">
        <v>8</v>
      </c>
      <c r="D55">
        <v>0.228266871340606</v>
      </c>
      <c r="E55">
        <v>0.52784784038183097</v>
      </c>
      <c r="F55">
        <v>0.40323208033471403</v>
      </c>
    </row>
    <row r="56" spans="2:6">
      <c r="B56" s="1"/>
      <c r="C56" s="1" t="s">
        <v>9</v>
      </c>
      <c r="D56">
        <v>8.4625820880893404E-2</v>
      </c>
      <c r="E56">
        <v>0.34001021575646501</v>
      </c>
      <c r="F56">
        <v>0.43279690830102202</v>
      </c>
    </row>
    <row r="57" spans="2:6">
      <c r="B57" s="1" t="s">
        <v>15</v>
      </c>
      <c r="C57" s="1" t="s">
        <v>10</v>
      </c>
      <c r="D57">
        <v>8.0574143606135698E-2</v>
      </c>
      <c r="E57">
        <v>0.29068648302839001</v>
      </c>
      <c r="F57">
        <v>0.301666279090749</v>
      </c>
    </row>
    <row r="58" spans="2:6">
      <c r="B58" s="1"/>
      <c r="C58" s="1" t="s">
        <v>11</v>
      </c>
      <c r="D58">
        <v>6.8318243368067799E-2</v>
      </c>
      <c r="E58">
        <v>0.188644465863817</v>
      </c>
      <c r="F58">
        <v>0.27764211844888798</v>
      </c>
    </row>
    <row r="59" spans="2:6">
      <c r="B59" s="1"/>
      <c r="C59" s="1" t="s">
        <v>12</v>
      </c>
      <c r="D59">
        <v>4.2554203694064999E-2</v>
      </c>
      <c r="E59">
        <v>0.15008673453712401</v>
      </c>
      <c r="F59">
        <v>5.6485531277013099E-2</v>
      </c>
    </row>
  </sheetData>
  <mergeCells count="3">
    <mergeCell ref="D1:G1"/>
    <mergeCell ref="I1:L1"/>
    <mergeCell ref="N1:Q1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38"/>
  <sheetViews>
    <sheetView topLeftCell="A10" workbookViewId="0">
      <selection activeCell="L17" sqref="L17"/>
    </sheetView>
  </sheetViews>
  <sheetFormatPr defaultColWidth="9" defaultRowHeight="14"/>
  <sheetData>
    <row r="4" spans="1:13">
      <c r="J4" t="s">
        <v>6</v>
      </c>
      <c r="K4" t="s">
        <v>0</v>
      </c>
      <c r="L4" t="s">
        <v>1</v>
      </c>
      <c r="M4" t="s">
        <v>2</v>
      </c>
    </row>
    <row r="5" spans="1:13">
      <c r="A5" s="10" t="s">
        <v>17</v>
      </c>
      <c r="B5" s="1" t="s">
        <v>0</v>
      </c>
      <c r="C5" s="1" t="s">
        <v>1</v>
      </c>
      <c r="D5" s="1" t="s">
        <v>2</v>
      </c>
      <c r="J5" s="2">
        <v>43972</v>
      </c>
      <c r="K5">
        <v>5.2328273389215498</v>
      </c>
      <c r="L5">
        <v>7.2299220402970201</v>
      </c>
      <c r="M5">
        <v>6.7845738940076901</v>
      </c>
    </row>
    <row r="6" spans="1:13">
      <c r="A6" s="2">
        <v>43972</v>
      </c>
      <c r="B6" s="1">
        <v>0.166471844907528</v>
      </c>
      <c r="C6" s="1">
        <v>0.26190571599853701</v>
      </c>
      <c r="D6" s="1">
        <v>0.25967015815708799</v>
      </c>
      <c r="J6" s="2">
        <v>43973</v>
      </c>
      <c r="K6">
        <v>4.4855257998951599</v>
      </c>
      <c r="L6">
        <v>9.2251492726531499</v>
      </c>
      <c r="M6">
        <v>8.4531354203413098</v>
      </c>
    </row>
    <row r="7" spans="1:13">
      <c r="A7" s="2">
        <v>43973</v>
      </c>
      <c r="B7" s="1">
        <v>9.2042864657399998E-2</v>
      </c>
      <c r="C7" s="1">
        <v>0.22183038439666</v>
      </c>
      <c r="D7" s="1">
        <v>0.23191219250808801</v>
      </c>
      <c r="J7" s="2">
        <v>43974</v>
      </c>
      <c r="K7">
        <v>4.3386525607397797</v>
      </c>
      <c r="L7">
        <v>12.3463592564678</v>
      </c>
      <c r="M7">
        <v>10.8510591047279</v>
      </c>
    </row>
    <row r="8" spans="1:13">
      <c r="A8" s="2">
        <v>43974</v>
      </c>
      <c r="B8" s="1">
        <v>8.0574143606135698E-2</v>
      </c>
      <c r="C8" s="1">
        <v>0.29068648302839001</v>
      </c>
      <c r="D8" s="1">
        <v>0.301666279090749</v>
      </c>
      <c r="J8" s="2">
        <v>43975</v>
      </c>
      <c r="K8">
        <v>2.1868870707455201</v>
      </c>
      <c r="L8">
        <v>5.8438495800000698</v>
      </c>
      <c r="M8">
        <v>5.1485418459829901</v>
      </c>
    </row>
    <row r="9" spans="1:13">
      <c r="A9" s="2">
        <v>43975</v>
      </c>
      <c r="B9" s="1">
        <v>6.8887870063787104E-2</v>
      </c>
      <c r="C9" s="1">
        <v>0.22320949911726601</v>
      </c>
      <c r="D9" s="1">
        <v>0.25033948677917101</v>
      </c>
      <c r="J9" s="2">
        <v>43979</v>
      </c>
      <c r="K9">
        <v>1.93658246787428</v>
      </c>
      <c r="L9">
        <v>6.1883804805139997</v>
      </c>
      <c r="M9">
        <v>6.5995010647844303</v>
      </c>
    </row>
    <row r="10" spans="1:13">
      <c r="A10" s="2">
        <v>43979</v>
      </c>
      <c r="B10" s="1">
        <v>4.1598403389766503E-2</v>
      </c>
      <c r="C10" s="1">
        <v>0.14467011648126499</v>
      </c>
      <c r="D10" s="1">
        <v>0.16765589416083601</v>
      </c>
      <c r="J10" s="2">
        <v>43982</v>
      </c>
      <c r="K10">
        <v>3.7957990436147502</v>
      </c>
      <c r="L10">
        <v>2.7919110341116702</v>
      </c>
      <c r="M10">
        <v>4.6327969725082099</v>
      </c>
    </row>
    <row r="11" spans="1:13">
      <c r="A11" s="2">
        <v>43982</v>
      </c>
      <c r="B11" s="1">
        <v>8.5342226163039395E-2</v>
      </c>
      <c r="C11" s="1">
        <v>5.9309525009709901E-2</v>
      </c>
      <c r="D11" s="1">
        <v>0.114772241725195</v>
      </c>
    </row>
    <row r="32" spans="2:13">
      <c r="B32" s="1"/>
      <c r="C32" s="1"/>
      <c r="D32" s="1"/>
      <c r="J32" s="1" t="s">
        <v>5</v>
      </c>
      <c r="K32" s="1" t="s">
        <v>0</v>
      </c>
      <c r="L32" s="1" t="s">
        <v>1</v>
      </c>
      <c r="M32" s="1" t="s">
        <v>2</v>
      </c>
    </row>
    <row r="33" spans="1:13">
      <c r="A33" s="2"/>
      <c r="J33" s="2">
        <v>43972</v>
      </c>
      <c r="K33" s="1">
        <v>14.7147364140304</v>
      </c>
      <c r="L33" s="1">
        <v>14.842655192138301</v>
      </c>
      <c r="M33" s="1">
        <v>11.0885809471151</v>
      </c>
    </row>
    <row r="34" spans="1:13">
      <c r="A34" s="2"/>
      <c r="J34" s="2">
        <v>43973</v>
      </c>
      <c r="K34" s="1">
        <v>7.3361130573705804</v>
      </c>
      <c r="L34" s="1">
        <v>13.858099440581499</v>
      </c>
      <c r="M34" s="1">
        <v>11.500927927746099</v>
      </c>
    </row>
    <row r="35" spans="1:13">
      <c r="A35" s="2"/>
      <c r="J35" s="2">
        <v>43974</v>
      </c>
      <c r="K35" s="1">
        <v>7.3530964860279902</v>
      </c>
      <c r="L35" s="1">
        <v>14.061299637506</v>
      </c>
      <c r="M35" s="1">
        <v>14.6408909162573</v>
      </c>
    </row>
    <row r="36" spans="1:13">
      <c r="A36" s="2"/>
      <c r="J36" s="2">
        <v>43975</v>
      </c>
      <c r="K36" s="1">
        <v>5.9480831148441196</v>
      </c>
      <c r="L36" s="1">
        <v>12.252240062352101</v>
      </c>
      <c r="M36" s="1">
        <v>12.508785059817701</v>
      </c>
    </row>
    <row r="37" spans="1:13">
      <c r="A37" s="2"/>
      <c r="J37" s="2">
        <v>43979</v>
      </c>
      <c r="K37" s="1">
        <v>4.0661404176200699</v>
      </c>
      <c r="L37" s="1">
        <v>9.4569435205898298</v>
      </c>
      <c r="M37" s="1">
        <v>9.5748987637677807</v>
      </c>
    </row>
    <row r="38" spans="1:13">
      <c r="A38" s="2"/>
      <c r="J38" s="2">
        <v>43982</v>
      </c>
      <c r="K38" s="1">
        <v>8.4175292354251496</v>
      </c>
      <c r="L38" s="1">
        <v>7.4572837955509996</v>
      </c>
      <c r="M38" s="1">
        <v>7.2245956474801396</v>
      </c>
    </row>
  </sheetData>
  <phoneticPr fontId="4" type="noConversion"/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2"/>
  <sheetViews>
    <sheetView workbookViewId="0">
      <selection activeCell="G6" sqref="G6"/>
    </sheetView>
  </sheetViews>
  <sheetFormatPr defaultColWidth="9" defaultRowHeight="14"/>
  <sheetData>
    <row r="2" spans="1:16">
      <c r="B2" s="1" t="s">
        <v>0</v>
      </c>
      <c r="C2" s="1" t="s">
        <v>1</v>
      </c>
      <c r="D2" s="1" t="s">
        <v>2</v>
      </c>
      <c r="N2" t="s">
        <v>0</v>
      </c>
      <c r="O2" t="s">
        <v>1</v>
      </c>
      <c r="P2" t="s">
        <v>2</v>
      </c>
    </row>
    <row r="3" spans="1:16">
      <c r="A3" s="2">
        <v>43972</v>
      </c>
      <c r="B3">
        <v>2.81200495659064</v>
      </c>
      <c r="C3">
        <v>2.0529481658876301</v>
      </c>
      <c r="D3">
        <v>1.6343813363001101</v>
      </c>
      <c r="L3" s="1"/>
      <c r="M3" s="1" t="s">
        <v>8</v>
      </c>
      <c r="N3" s="8">
        <v>1.6029549505927201</v>
      </c>
      <c r="O3" s="8">
        <v>1.3195987391068</v>
      </c>
      <c r="P3" s="8">
        <v>1.0992661153979799</v>
      </c>
    </row>
    <row r="4" spans="1:16">
      <c r="A4" s="2">
        <v>43973</v>
      </c>
      <c r="B4">
        <v>1.6355079392346901</v>
      </c>
      <c r="C4">
        <v>1.5022086939733501</v>
      </c>
      <c r="D4">
        <v>1.3605517190781899</v>
      </c>
      <c r="L4" s="1"/>
      <c r="M4" s="1" t="s">
        <v>9</v>
      </c>
      <c r="N4" s="8">
        <v>1.8822392556279299</v>
      </c>
      <c r="O4" s="8">
        <v>1.55970395486136</v>
      </c>
      <c r="P4" s="8">
        <v>1.4720028149519899</v>
      </c>
    </row>
    <row r="5" spans="1:16">
      <c r="A5" s="2">
        <v>43974</v>
      </c>
      <c r="B5">
        <v>1.6947880437732501</v>
      </c>
      <c r="C5">
        <v>1.1389025173667899</v>
      </c>
      <c r="D5">
        <v>1.3492591621658501</v>
      </c>
      <c r="L5" s="1" t="s">
        <v>14</v>
      </c>
      <c r="M5" s="1" t="s">
        <v>10</v>
      </c>
      <c r="N5" s="8">
        <v>1.6355079392346901</v>
      </c>
      <c r="O5" s="8">
        <v>1.5022086939733501</v>
      </c>
      <c r="P5" s="8">
        <v>1.3605517190781899</v>
      </c>
    </row>
    <row r="6" spans="1:16">
      <c r="A6" s="2">
        <v>43975</v>
      </c>
      <c r="B6">
        <v>2.7198858113950899</v>
      </c>
      <c r="C6">
        <v>2.0966042836359202</v>
      </c>
      <c r="D6">
        <v>2.4295782056384301</v>
      </c>
      <c r="L6" s="1"/>
      <c r="M6" s="1" t="s">
        <v>11</v>
      </c>
      <c r="N6" s="8">
        <v>2.2385215259000799</v>
      </c>
      <c r="O6" s="8">
        <v>1.5004887006934</v>
      </c>
      <c r="P6" s="8">
        <v>1.4636325916071</v>
      </c>
    </row>
    <row r="7" spans="1:16">
      <c r="A7" s="2">
        <v>43979</v>
      </c>
      <c r="B7">
        <v>2.0996474382437902</v>
      </c>
      <c r="C7">
        <v>1.5281774529487799</v>
      </c>
      <c r="D7">
        <v>1.45085191589109</v>
      </c>
      <c r="L7" s="1"/>
      <c r="M7" s="1" t="s">
        <v>12</v>
      </c>
      <c r="N7" s="8">
        <v>2.0509393238440801</v>
      </c>
      <c r="O7" s="8">
        <v>1.4520638390376299</v>
      </c>
      <c r="P7" s="8">
        <v>2.01832911128762</v>
      </c>
    </row>
    <row r="8" spans="1:16">
      <c r="A8" s="2">
        <v>43982</v>
      </c>
      <c r="B8">
        <v>2.2175908520723802</v>
      </c>
      <c r="C8">
        <v>2.6710320294728702</v>
      </c>
      <c r="D8">
        <v>1.55944577117281</v>
      </c>
      <c r="L8" s="1"/>
      <c r="M8" s="1" t="s">
        <v>8</v>
      </c>
      <c r="N8" s="8">
        <v>2.76579870923231</v>
      </c>
      <c r="O8" s="8">
        <v>1.5481387421447701</v>
      </c>
      <c r="P8" s="8">
        <v>1.7659816375905</v>
      </c>
    </row>
    <row r="9" spans="1:16">
      <c r="L9" s="1"/>
      <c r="M9" s="1" t="s">
        <v>9</v>
      </c>
      <c r="N9" s="8">
        <v>1.89176533455759</v>
      </c>
      <c r="O9" s="8">
        <v>1.2743042918407099</v>
      </c>
      <c r="P9" s="8">
        <v>1.10555605503872</v>
      </c>
    </row>
    <row r="10" spans="1:16">
      <c r="L10" s="1" t="s">
        <v>15</v>
      </c>
      <c r="M10" s="1" t="s">
        <v>10</v>
      </c>
      <c r="N10" s="8">
        <v>1.6947880437732501</v>
      </c>
      <c r="O10" s="8">
        <v>1.1389025173667899</v>
      </c>
      <c r="P10" s="8">
        <v>1.3492591621658501</v>
      </c>
    </row>
    <row r="11" spans="1:16">
      <c r="L11" s="1"/>
      <c r="M11" s="1" t="s">
        <v>11</v>
      </c>
      <c r="N11" s="8">
        <v>1.11492041681638</v>
      </c>
      <c r="O11" s="8">
        <v>1.16633821476068</v>
      </c>
      <c r="P11" s="8">
        <v>1.13015854807146</v>
      </c>
    </row>
    <row r="12" spans="1:16">
      <c r="L12" s="1"/>
      <c r="M12" s="1" t="s">
        <v>12</v>
      </c>
      <c r="N12" s="8">
        <v>0.390543280697496</v>
      </c>
      <c r="O12" s="8">
        <v>1.6954069904809601</v>
      </c>
      <c r="P12" s="8">
        <v>0.92136358421109299</v>
      </c>
    </row>
  </sheetData>
  <phoneticPr fontId="4" type="noConversion"/>
  <pageMargins left="0.75" right="0.75" top="1" bottom="1" header="0.5" footer="0.5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22-23May hourly data</vt:lpstr>
      <vt:lpstr>daily data</vt:lpstr>
      <vt:lpstr>data(WUE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廖荣伟(拟稿)</cp:lastModifiedBy>
  <dcterms:created xsi:type="dcterms:W3CDTF">2019-05-30T07:25:00Z</dcterms:created>
  <dcterms:modified xsi:type="dcterms:W3CDTF">2022-06-13T02:42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0780D10E60E4600805E95B01201B44D</vt:lpwstr>
  </property>
  <property fmtid="{D5CDD505-2E9C-101B-9397-08002B2CF9AE}" pid="3" name="KSOProductBuildVer">
    <vt:lpwstr>2052-11.1.0.11691</vt:lpwstr>
  </property>
</Properties>
</file>